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6" windowWidth="22980" windowHeight="9552"/>
  </bookViews>
  <sheets>
    <sheet name="Soil temperature" sheetId="2" r:id="rId1"/>
    <sheet name="Yield &amp; WUE" sheetId="5" r:id="rId2"/>
    <sheet name="SWS" sheetId="3" r:id="rId3"/>
    <sheet name="Precipitation" sheetId="10" r:id="rId4"/>
    <sheet name="Runoff,sediment, and RE" sheetId="1" r:id="rId5"/>
  </sheets>
  <calcPr calcId="144525"/>
</workbook>
</file>

<file path=xl/calcChain.xml><?xml version="1.0" encoding="utf-8"?>
<calcChain xmlns="http://schemas.openxmlformats.org/spreadsheetml/2006/main">
  <c r="AE35" i="2" l="1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</calcChain>
</file>

<file path=xl/sharedStrings.xml><?xml version="1.0" encoding="utf-8"?>
<sst xmlns="http://schemas.openxmlformats.org/spreadsheetml/2006/main" count="140" uniqueCount="44">
  <si>
    <t xml:space="preserve">runoff </t>
    <phoneticPr fontId="0" type="noConversion"/>
  </si>
  <si>
    <t>sediment</t>
    <phoneticPr fontId="0" type="noConversion"/>
  </si>
  <si>
    <t>runoff efficiency</t>
    <phoneticPr fontId="0" type="noConversion"/>
  </si>
  <si>
    <t>Up-slope</t>
  </si>
  <si>
    <t>Mean</t>
  </si>
  <si>
    <t>biochar</t>
  </si>
  <si>
    <t>no biochar</t>
  </si>
  <si>
    <t>Middle-slope</t>
  </si>
  <si>
    <t>Down-slope</t>
  </si>
  <si>
    <t>WUE</t>
  </si>
  <si>
    <t>First cut</t>
  </si>
  <si>
    <t>Second cut</t>
  </si>
  <si>
    <t>Third cut</t>
  </si>
  <si>
    <t>Annual total</t>
  </si>
  <si>
    <t>NFY</t>
  </si>
  <si>
    <t>AFY</t>
  </si>
  <si>
    <t>FP</t>
  </si>
  <si>
    <t>OR</t>
  </si>
  <si>
    <t>TR</t>
  </si>
  <si>
    <t>Date</t>
  </si>
  <si>
    <t>Biochar</t>
  </si>
  <si>
    <t>No-Biochar</t>
  </si>
  <si>
    <t>no-biochar</t>
  </si>
  <si>
    <t>Jan</t>
  </si>
  <si>
    <t>Feb</t>
  </si>
  <si>
    <t>Mar</t>
  </si>
  <si>
    <t>Apr</t>
  </si>
  <si>
    <t>May</t>
  </si>
  <si>
    <t>Jun</t>
  </si>
  <si>
    <t>Jul</t>
  </si>
  <si>
    <t>Aug</t>
  </si>
  <si>
    <t>Oct</t>
  </si>
  <si>
    <t>Nov</t>
  </si>
  <si>
    <t>Dec</t>
  </si>
  <si>
    <t>Precipitation</t>
  </si>
  <si>
    <t>1970 - 2016</t>
  </si>
  <si>
    <t xml:space="preserve">Month </t>
  </si>
  <si>
    <t>Sept</t>
  </si>
  <si>
    <t>furrow</t>
    <phoneticPr fontId="1" type="noConversion"/>
  </si>
  <si>
    <r>
      <rPr>
        <sz val="12"/>
        <rFont val="宋体"/>
        <family val="1"/>
        <charset val="134"/>
      </rPr>
      <t xml:space="preserve"> </t>
    </r>
    <r>
      <rPr>
        <sz val="12"/>
        <rFont val="Times New Roman"/>
        <family val="1"/>
      </rPr>
      <t>Flat planting</t>
    </r>
  </si>
  <si>
    <t>ridge</t>
    <phoneticPr fontId="1" type="noConversion"/>
  </si>
  <si>
    <t xml:space="preserve"> Open ridging</t>
    <phoneticPr fontId="1" type="noConversion"/>
  </si>
  <si>
    <t xml:space="preserve"> Tied-ridging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_);[Red]\(0.00\)"/>
    <numFmt numFmtId="165" formatCode="0.00_ "/>
    <numFmt numFmtId="166" formatCode="[$-409]mmm\-yy;@"/>
    <numFmt numFmtId="167" formatCode="0.00000000000000"/>
    <numFmt numFmtId="168" formatCode="0.0000000000000"/>
    <numFmt numFmtId="169" formatCode="[$-409]d\-mmm;@"/>
  </numFmts>
  <fonts count="17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rgb="FF006100"/>
      <name val="Times New Roman"/>
      <family val="1"/>
    </font>
    <font>
      <sz val="12"/>
      <name val="宋体"/>
      <family val="3"/>
      <charset val="134"/>
    </font>
    <font>
      <sz val="1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name val="Times New Roman"/>
      <family val="1"/>
      <charset val="134"/>
    </font>
    <font>
      <sz val="12"/>
      <name val="宋体"/>
      <family val="1"/>
      <charset val="134"/>
    </font>
    <font>
      <b/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166" fontId="0" fillId="0" borderId="0"/>
    <xf numFmtId="166" fontId="7" fillId="2" borderId="0" applyNumberFormat="0" applyBorder="0" applyAlignment="0" applyProtection="0"/>
  </cellStyleXfs>
  <cellXfs count="51">
    <xf numFmtId="166" fontId="0" fillId="0" borderId="0" xfId="0"/>
    <xf numFmtId="166" fontId="1" fillId="0" borderId="0" xfId="0" applyFont="1" applyAlignment="1">
      <alignment vertical="center"/>
    </xf>
    <xf numFmtId="166" fontId="2" fillId="0" borderId="0" xfId="0" applyFont="1" applyAlignment="1"/>
    <xf numFmtId="166" fontId="1" fillId="0" borderId="0" xfId="0" applyFont="1" applyAlignment="1">
      <alignment horizontal="center" vertical="center"/>
    </xf>
    <xf numFmtId="166" fontId="1" fillId="0" borderId="0" xfId="0" applyNumberFormat="1" applyFont="1" applyAlignment="1">
      <alignment vertical="center"/>
    </xf>
    <xf numFmtId="166" fontId="2" fillId="0" borderId="0" xfId="0" applyFont="1"/>
    <xf numFmtId="166" fontId="5" fillId="0" borderId="0" xfId="0" applyFont="1"/>
    <xf numFmtId="167" fontId="2" fillId="0" borderId="0" xfId="0" applyNumberFormat="1" applyFont="1"/>
    <xf numFmtId="2" fontId="0" fillId="0" borderId="0" xfId="0" applyNumberFormat="1"/>
    <xf numFmtId="165" fontId="2" fillId="0" borderId="0" xfId="0" applyNumberFormat="1" applyFont="1"/>
    <xf numFmtId="165" fontId="1" fillId="0" borderId="0" xfId="0" applyNumberFormat="1" applyFont="1" applyAlignment="1">
      <alignment horizontal="right" vertical="center"/>
    </xf>
    <xf numFmtId="2" fontId="2" fillId="0" borderId="0" xfId="0" applyNumberFormat="1" applyFont="1"/>
    <xf numFmtId="164" fontId="1" fillId="0" borderId="0" xfId="0" applyNumberFormat="1" applyFont="1" applyAlignment="1">
      <alignment horizontal="right" vertical="center"/>
    </xf>
    <xf numFmtId="165" fontId="1" fillId="0" borderId="0" xfId="0" applyNumberFormat="1" applyFont="1" applyAlignment="1">
      <alignment vertical="center"/>
    </xf>
    <xf numFmtId="164" fontId="2" fillId="0" borderId="0" xfId="0" applyNumberFormat="1" applyFont="1"/>
    <xf numFmtId="168" fontId="2" fillId="0" borderId="0" xfId="0" applyNumberFormat="1" applyFont="1"/>
    <xf numFmtId="166" fontId="8" fillId="2" borderId="0" xfId="1" applyFont="1" applyAlignment="1">
      <alignment vertical="center"/>
    </xf>
    <xf numFmtId="0" fontId="2" fillId="0" borderId="0" xfId="0" applyNumberFormat="1" applyFont="1"/>
    <xf numFmtId="0" fontId="1" fillId="0" borderId="0" xfId="0" applyNumberFormat="1" applyFont="1" applyAlignment="1">
      <alignment vertical="center"/>
    </xf>
    <xf numFmtId="0" fontId="6" fillId="0" borderId="0" xfId="0" applyNumberFormat="1" applyFont="1"/>
    <xf numFmtId="0" fontId="2" fillId="0" borderId="0" xfId="0" applyNumberFormat="1" applyFont="1" applyBorder="1" applyAlignment="1">
      <alignment vertical="center" wrapText="1"/>
    </xf>
    <xf numFmtId="0" fontId="2" fillId="0" borderId="0" xfId="0" applyNumberFormat="1" applyFont="1" applyBorder="1" applyAlignment="1">
      <alignment horizontal="left" vertical="center" wrapText="1"/>
    </xf>
    <xf numFmtId="0" fontId="2" fillId="0" borderId="0" xfId="0" applyNumberFormat="1" applyFont="1" applyBorder="1" applyAlignment="1">
      <alignment horizontal="center" vertical="center" wrapText="1"/>
    </xf>
    <xf numFmtId="0" fontId="6" fillId="0" borderId="0" xfId="0" applyNumberFormat="1" applyFont="1" applyBorder="1" applyAlignment="1">
      <alignment horizontal="left"/>
    </xf>
    <xf numFmtId="0" fontId="2" fillId="0" borderId="0" xfId="0" applyNumberFormat="1" applyFont="1" applyAlignment="1"/>
    <xf numFmtId="0" fontId="2" fillId="0" borderId="0" xfId="0" applyNumberFormat="1" applyFont="1" applyBorder="1" applyAlignment="1">
      <alignment horizontal="left" vertical="center"/>
    </xf>
    <xf numFmtId="0" fontId="6" fillId="0" borderId="0" xfId="0" applyNumberFormat="1" applyFont="1" applyBorder="1" applyAlignment="1">
      <alignment vertical="top" wrapText="1"/>
    </xf>
    <xf numFmtId="0" fontId="6" fillId="0" borderId="0" xfId="0" applyNumberFormat="1" applyFont="1" applyBorder="1"/>
    <xf numFmtId="0" fontId="5" fillId="0" borderId="0" xfId="0" applyNumberFormat="1" applyFont="1"/>
    <xf numFmtId="2" fontId="6" fillId="0" borderId="0" xfId="0" applyNumberFormat="1" applyFont="1"/>
    <xf numFmtId="0" fontId="0" fillId="0" borderId="0" xfId="0" applyNumberFormat="1"/>
    <xf numFmtId="0" fontId="4" fillId="0" borderId="0" xfId="0" applyNumberFormat="1" applyFont="1"/>
    <xf numFmtId="0" fontId="3" fillId="0" borderId="0" xfId="0" applyNumberFormat="1" applyFont="1" applyAlignment="1">
      <alignment vertical="center"/>
    </xf>
    <xf numFmtId="0" fontId="2" fillId="0" borderId="0" xfId="0" applyNumberFormat="1" applyFont="1" applyBorder="1"/>
    <xf numFmtId="0" fontId="2" fillId="0" borderId="0" xfId="0" applyNumberFormat="1" applyFont="1" applyBorder="1" applyAlignment="1">
      <alignment horizontal="center" vertical="center"/>
    </xf>
    <xf numFmtId="169" fontId="9" fillId="0" borderId="0" xfId="0" applyNumberFormat="1" applyFont="1" applyAlignment="1">
      <alignment vertical="center"/>
    </xf>
    <xf numFmtId="166" fontId="10" fillId="0" borderId="0" xfId="0" applyFont="1"/>
    <xf numFmtId="14" fontId="11" fillId="0" borderId="0" xfId="0" applyNumberFormat="1" applyFont="1"/>
    <xf numFmtId="169" fontId="11" fillId="0" borderId="0" xfId="0" applyNumberFormat="1" applyFont="1"/>
    <xf numFmtId="169" fontId="12" fillId="0" borderId="0" xfId="0" applyNumberFormat="1" applyFont="1"/>
    <xf numFmtId="169" fontId="13" fillId="0" borderId="0" xfId="0" applyNumberFormat="1" applyFont="1"/>
    <xf numFmtId="166" fontId="14" fillId="0" borderId="0" xfId="0" applyFont="1" applyAlignment="1">
      <alignment vertical="center"/>
    </xf>
    <xf numFmtId="164" fontId="10" fillId="0" borderId="0" xfId="0" applyNumberFormat="1" applyFont="1"/>
    <xf numFmtId="164" fontId="11" fillId="0" borderId="0" xfId="0" applyNumberFormat="1" applyFont="1"/>
    <xf numFmtId="164" fontId="0" fillId="0" borderId="0" xfId="0" applyNumberFormat="1"/>
    <xf numFmtId="169" fontId="0" fillId="0" borderId="0" xfId="0" applyNumberFormat="1"/>
    <xf numFmtId="0" fontId="2" fillId="0" borderId="0" xfId="0" applyNumberFormat="1" applyFont="1" applyBorder="1" applyAlignment="1">
      <alignment horizontal="justify" vertical="center" wrapText="1"/>
    </xf>
    <xf numFmtId="169" fontId="16" fillId="0" borderId="0" xfId="0" applyNumberFormat="1" applyFont="1" applyAlignment="1">
      <alignment vertical="center"/>
    </xf>
    <xf numFmtId="0" fontId="9" fillId="0" borderId="0" xfId="0" applyNumberFormat="1" applyFont="1" applyAlignment="1">
      <alignment vertical="center"/>
    </xf>
    <xf numFmtId="0" fontId="10" fillId="0" borderId="0" xfId="0" applyNumberFormat="1" applyFont="1"/>
    <xf numFmtId="0" fontId="11" fillId="0" borderId="0" xfId="0" applyNumberFormat="1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E40"/>
  <sheetViews>
    <sheetView tabSelected="1" topLeftCell="A16" zoomScaleNormal="100" workbookViewId="0">
      <selection activeCell="K38" sqref="K38"/>
    </sheetView>
  </sheetViews>
  <sheetFormatPr defaultRowHeight="14.4"/>
  <cols>
    <col min="1" max="1" width="10.33203125" bestFit="1" customWidth="1"/>
    <col min="2" max="2" width="13.21875" bestFit="1" customWidth="1"/>
  </cols>
  <sheetData>
    <row r="2" spans="1:83">
      <c r="A2" s="36" t="s">
        <v>38</v>
      </c>
      <c r="B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7"/>
      <c r="Q2" s="37"/>
      <c r="R2" s="37"/>
      <c r="S2" s="37"/>
      <c r="T2" s="37"/>
      <c r="U2" s="37"/>
      <c r="V2" s="37"/>
      <c r="W2" s="37"/>
      <c r="X2" s="36"/>
      <c r="Y2" s="36"/>
      <c r="Z2" s="36"/>
    </row>
    <row r="3" spans="1:83">
      <c r="B3" s="36"/>
      <c r="C3" s="38">
        <v>43942</v>
      </c>
      <c r="D3" s="38">
        <v>43949</v>
      </c>
      <c r="E3" s="38">
        <v>43955</v>
      </c>
      <c r="F3" s="38">
        <v>43963</v>
      </c>
      <c r="G3" s="38">
        <v>43968</v>
      </c>
      <c r="H3" s="38">
        <v>43972</v>
      </c>
      <c r="I3" s="38">
        <v>43978</v>
      </c>
      <c r="J3" s="38">
        <v>43984</v>
      </c>
      <c r="K3" s="38">
        <v>43990</v>
      </c>
      <c r="L3" s="38">
        <v>43995</v>
      </c>
      <c r="M3" s="38">
        <v>44001</v>
      </c>
      <c r="N3" s="39">
        <v>44007</v>
      </c>
      <c r="O3" s="39">
        <v>44013</v>
      </c>
      <c r="P3" s="39">
        <v>44019</v>
      </c>
      <c r="Q3" s="38">
        <v>44025</v>
      </c>
      <c r="R3" s="38">
        <v>44032</v>
      </c>
      <c r="S3" s="40">
        <v>44041</v>
      </c>
      <c r="T3" s="39">
        <v>44045</v>
      </c>
      <c r="U3" s="38">
        <v>44051</v>
      </c>
      <c r="V3" s="38">
        <v>44057</v>
      </c>
      <c r="W3" s="38">
        <v>44066</v>
      </c>
      <c r="X3" s="38">
        <v>44071</v>
      </c>
      <c r="Y3" s="38">
        <v>44077</v>
      </c>
      <c r="Z3" s="38">
        <v>44084</v>
      </c>
      <c r="AA3" s="38">
        <v>44093</v>
      </c>
      <c r="AB3" s="38">
        <v>44100</v>
      </c>
      <c r="AC3" s="38">
        <v>44107</v>
      </c>
      <c r="AD3" s="38">
        <v>44113</v>
      </c>
      <c r="AE3" s="38">
        <v>44125</v>
      </c>
    </row>
    <row r="4" spans="1:83" ht="15.6">
      <c r="A4" s="3" t="s">
        <v>5</v>
      </c>
      <c r="B4" s="41" t="s">
        <v>39</v>
      </c>
      <c r="C4" s="42">
        <v>12.506666666666666</v>
      </c>
      <c r="D4" s="42">
        <v>16.7</v>
      </c>
      <c r="E4" s="42">
        <v>19.233333333333331</v>
      </c>
      <c r="F4" s="42">
        <v>15.473333333333334</v>
      </c>
      <c r="G4" s="42">
        <v>13.26</v>
      </c>
      <c r="H4" s="42">
        <v>17.993333333333332</v>
      </c>
      <c r="I4" s="42">
        <v>15.29</v>
      </c>
      <c r="J4" s="42">
        <v>13.19</v>
      </c>
      <c r="K4" s="42">
        <v>17.78</v>
      </c>
      <c r="L4" s="42">
        <v>19.84</v>
      </c>
      <c r="M4" s="42">
        <v>19.14</v>
      </c>
      <c r="N4" s="42">
        <v>24.68</v>
      </c>
      <c r="O4" s="42">
        <v>23.74</v>
      </c>
      <c r="P4" s="42">
        <v>27.39</v>
      </c>
      <c r="Q4" s="42">
        <v>23.75</v>
      </c>
      <c r="R4" s="42">
        <v>21.446666666666701</v>
      </c>
      <c r="S4" s="42">
        <v>20.966666666666701</v>
      </c>
      <c r="T4" s="42">
        <v>28.23</v>
      </c>
      <c r="U4" s="42">
        <v>21.29</v>
      </c>
      <c r="V4" s="42">
        <v>22.98</v>
      </c>
      <c r="W4" s="42">
        <v>19.27</v>
      </c>
      <c r="X4" s="42">
        <v>22.333333333333332</v>
      </c>
      <c r="Y4" s="30">
        <v>18.23</v>
      </c>
      <c r="Z4" s="49">
        <v>19.600000000000005</v>
      </c>
      <c r="AA4" s="30">
        <v>14.37</v>
      </c>
      <c r="AB4" s="50">
        <v>15.8</v>
      </c>
      <c r="AC4" s="30">
        <v>13.29</v>
      </c>
      <c r="AD4" s="42">
        <v>12.200000000000001</v>
      </c>
      <c r="AE4" s="42">
        <v>12.4</v>
      </c>
      <c r="AF4" s="44"/>
      <c r="AG4" s="44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</row>
    <row r="5" spans="1:83" ht="15.6">
      <c r="B5" s="1" t="s">
        <v>41</v>
      </c>
      <c r="C5" s="42">
        <v>12.453333333333333</v>
      </c>
      <c r="D5" s="42">
        <v>15.546666666666667</v>
      </c>
      <c r="E5" s="42">
        <v>18.513333333333335</v>
      </c>
      <c r="F5" s="42">
        <v>14.313333333333333</v>
      </c>
      <c r="G5" s="42">
        <v>13.01</v>
      </c>
      <c r="H5" s="42">
        <v>16</v>
      </c>
      <c r="I5" s="42">
        <v>14.29</v>
      </c>
      <c r="J5" s="42">
        <v>12.78</v>
      </c>
      <c r="K5" s="42">
        <v>17.12</v>
      </c>
      <c r="L5" s="42">
        <v>19.260000000000002</v>
      </c>
      <c r="M5" s="42">
        <v>18.546666666666667</v>
      </c>
      <c r="N5" s="42">
        <v>24.16</v>
      </c>
      <c r="O5" s="42">
        <v>23.15</v>
      </c>
      <c r="P5" s="42">
        <v>26.92</v>
      </c>
      <c r="Q5" s="42">
        <v>23.23</v>
      </c>
      <c r="R5" s="42">
        <v>21.013333333333335</v>
      </c>
      <c r="S5" s="42">
        <v>18.766666666666666</v>
      </c>
      <c r="T5" s="42">
        <v>27.76</v>
      </c>
      <c r="U5" s="42">
        <v>20.309999999999999</v>
      </c>
      <c r="V5" s="42">
        <v>22.17</v>
      </c>
      <c r="W5" s="42">
        <v>18.52</v>
      </c>
      <c r="X5" s="42">
        <v>21.066666666666666</v>
      </c>
      <c r="Y5" s="42">
        <v>17.59</v>
      </c>
      <c r="Z5" s="42">
        <v>19.133333333333336</v>
      </c>
      <c r="AA5" s="42">
        <v>13.59</v>
      </c>
      <c r="AB5" s="42">
        <v>14.533333333333331</v>
      </c>
      <c r="AC5" s="42">
        <v>12.69</v>
      </c>
      <c r="AD5" s="42">
        <v>12</v>
      </c>
      <c r="AE5" s="43">
        <v>11.799999999999999</v>
      </c>
      <c r="AF5" s="44"/>
      <c r="AG5" s="44"/>
      <c r="AZ5" s="38"/>
      <c r="BA5" s="38"/>
      <c r="BB5" s="38"/>
      <c r="BC5" s="38"/>
      <c r="BD5" s="38"/>
      <c r="BE5" s="38"/>
      <c r="BF5" s="38"/>
      <c r="BG5" s="38"/>
      <c r="BH5" s="38"/>
      <c r="BI5" s="38"/>
      <c r="BJ5" s="38"/>
      <c r="BK5" s="38"/>
      <c r="BL5" s="38"/>
      <c r="BM5" s="38"/>
      <c r="BN5" s="38"/>
      <c r="BO5" s="38"/>
      <c r="BP5" s="38"/>
      <c r="BQ5" s="38"/>
      <c r="BR5" s="38"/>
      <c r="BS5" s="38"/>
      <c r="BT5" s="38"/>
      <c r="BU5" s="38"/>
      <c r="BV5" s="38"/>
      <c r="BW5" s="38"/>
      <c r="BX5" s="38"/>
      <c r="BY5" s="45"/>
      <c r="BZ5" s="45"/>
      <c r="CA5" s="45"/>
      <c r="CB5" s="45"/>
      <c r="CC5" s="45"/>
    </row>
    <row r="6" spans="1:83" ht="15.6">
      <c r="B6" s="1" t="s">
        <v>42</v>
      </c>
      <c r="C6" s="42">
        <v>12.366666666666667</v>
      </c>
      <c r="D6" s="42">
        <v>15.286666666666667</v>
      </c>
      <c r="E6" s="42">
        <v>18.080000000000002</v>
      </c>
      <c r="F6" s="42">
        <v>13.839999999999998</v>
      </c>
      <c r="G6" s="42">
        <v>12.78</v>
      </c>
      <c r="H6" s="42">
        <v>15.58</v>
      </c>
      <c r="I6" s="42">
        <v>13.78</v>
      </c>
      <c r="J6" s="42">
        <v>12.13</v>
      </c>
      <c r="K6">
        <v>16.3</v>
      </c>
      <c r="L6" s="42">
        <v>18.5</v>
      </c>
      <c r="M6" s="42">
        <v>18.28</v>
      </c>
      <c r="N6" s="42">
        <v>23.88</v>
      </c>
      <c r="O6" s="42">
        <v>22.86</v>
      </c>
      <c r="P6" s="42">
        <v>26.38</v>
      </c>
      <c r="Q6" s="42">
        <v>22.61</v>
      </c>
      <c r="R6" s="42">
        <v>20.713333333333331</v>
      </c>
      <c r="S6" s="42">
        <v>18.553333333333331</v>
      </c>
      <c r="T6" s="42">
        <v>27.02</v>
      </c>
      <c r="U6" s="42">
        <v>19.760000000000002</v>
      </c>
      <c r="V6" s="42">
        <v>21.21</v>
      </c>
      <c r="W6" s="42">
        <v>18.100000000000001</v>
      </c>
      <c r="X6" s="42">
        <v>21.933333333333334</v>
      </c>
      <c r="Y6" s="42">
        <v>17.02</v>
      </c>
      <c r="Z6" s="42">
        <v>18.319999999999997</v>
      </c>
      <c r="AA6" s="42">
        <v>13.07</v>
      </c>
      <c r="AB6" s="42">
        <v>14.333333333333332</v>
      </c>
      <c r="AC6" s="42">
        <v>12.23</v>
      </c>
      <c r="AD6" s="42">
        <v>11.200000000000001</v>
      </c>
      <c r="AE6" s="42">
        <v>10.799999999999999</v>
      </c>
      <c r="AF6" s="44"/>
      <c r="AY6" s="3"/>
      <c r="AZ6" s="41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3"/>
      <c r="BO6" s="44"/>
      <c r="BP6" s="44"/>
      <c r="BQ6" s="44"/>
      <c r="BR6" s="44"/>
      <c r="BS6" s="44"/>
      <c r="BT6" s="44"/>
      <c r="BU6" s="44"/>
      <c r="BV6" s="44"/>
      <c r="BW6" s="44"/>
      <c r="BX6" s="44"/>
      <c r="CD6" s="44"/>
    </row>
    <row r="7" spans="1:83" ht="15.6">
      <c r="C7" s="44">
        <f>AVERAGE(C4:C6)</f>
        <v>12.442222222222222</v>
      </c>
      <c r="D7" s="44">
        <f t="shared" ref="D7:AE7" si="0">AVERAGE(D4:D6)</f>
        <v>15.844444444444447</v>
      </c>
      <c r="E7" s="44">
        <f t="shared" si="0"/>
        <v>18.608888888888888</v>
      </c>
      <c r="F7" s="44">
        <f t="shared" si="0"/>
        <v>14.542222222222222</v>
      </c>
      <c r="G7" s="44">
        <f t="shared" si="0"/>
        <v>13.016666666666666</v>
      </c>
      <c r="H7" s="44">
        <f t="shared" si="0"/>
        <v>16.524444444444445</v>
      </c>
      <c r="I7" s="44">
        <f t="shared" si="0"/>
        <v>14.453333333333333</v>
      </c>
      <c r="J7" s="44">
        <f t="shared" si="0"/>
        <v>12.700000000000001</v>
      </c>
      <c r="K7" s="44">
        <f t="shared" si="0"/>
        <v>17.066666666666666</v>
      </c>
      <c r="L7" s="44">
        <f t="shared" si="0"/>
        <v>19.2</v>
      </c>
      <c r="M7" s="44">
        <f t="shared" si="0"/>
        <v>18.655555555555555</v>
      </c>
      <c r="N7" s="44">
        <f t="shared" si="0"/>
        <v>24.24</v>
      </c>
      <c r="O7" s="44">
        <f t="shared" si="0"/>
        <v>23.25</v>
      </c>
      <c r="P7" s="44">
        <f t="shared" si="0"/>
        <v>26.896666666666665</v>
      </c>
      <c r="Q7" s="44">
        <f t="shared" si="0"/>
        <v>23.196666666666669</v>
      </c>
      <c r="R7" s="44">
        <f t="shared" si="0"/>
        <v>21.05777777777779</v>
      </c>
      <c r="S7" s="44">
        <f t="shared" si="0"/>
        <v>19.428888888888896</v>
      </c>
      <c r="T7" s="44">
        <f t="shared" si="0"/>
        <v>27.67</v>
      </c>
      <c r="U7" s="44">
        <f t="shared" si="0"/>
        <v>20.453333333333333</v>
      </c>
      <c r="V7" s="44">
        <f t="shared" si="0"/>
        <v>22.120000000000005</v>
      </c>
      <c r="W7" s="44">
        <f t="shared" si="0"/>
        <v>18.63</v>
      </c>
      <c r="X7" s="44">
        <f t="shared" si="0"/>
        <v>21.777777777777775</v>
      </c>
      <c r="Y7" s="44">
        <f t="shared" si="0"/>
        <v>17.613333333333333</v>
      </c>
      <c r="Z7" s="44">
        <f t="shared" si="0"/>
        <v>19.017777777777781</v>
      </c>
      <c r="AA7" s="44">
        <f t="shared" si="0"/>
        <v>13.676666666666668</v>
      </c>
      <c r="AB7" s="44">
        <f t="shared" si="0"/>
        <v>14.888888888888888</v>
      </c>
      <c r="AC7" s="44">
        <f t="shared" si="0"/>
        <v>12.736666666666665</v>
      </c>
      <c r="AD7" s="44">
        <f t="shared" si="0"/>
        <v>11.800000000000002</v>
      </c>
      <c r="AE7" s="44">
        <f t="shared" si="0"/>
        <v>11.666666666666666</v>
      </c>
      <c r="AF7" s="44"/>
      <c r="AZ7" s="1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3"/>
      <c r="BO7" s="44"/>
      <c r="BP7" s="44"/>
      <c r="BQ7" s="44"/>
      <c r="BR7" s="44"/>
      <c r="BS7" s="44"/>
      <c r="BT7" s="44"/>
      <c r="BU7" s="44"/>
      <c r="BV7" s="44"/>
      <c r="BW7" s="44"/>
      <c r="BX7" s="44"/>
      <c r="CD7" s="44"/>
      <c r="CE7" s="44"/>
    </row>
    <row r="8" spans="1:83" ht="15.6">
      <c r="AF8" s="44"/>
      <c r="AZ8" s="1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3"/>
      <c r="BO8" s="44"/>
      <c r="BP8" s="44"/>
      <c r="BQ8" s="44"/>
      <c r="BR8" s="44"/>
      <c r="BS8" s="44"/>
      <c r="BT8" s="44"/>
      <c r="BU8" s="44"/>
      <c r="BV8" s="44"/>
      <c r="BW8" s="44"/>
      <c r="BX8" s="44"/>
      <c r="CD8" s="44"/>
      <c r="CE8" s="44"/>
    </row>
    <row r="9" spans="1:83">
      <c r="AF9" s="44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  <c r="BM9" s="44"/>
      <c r="BN9" s="44"/>
      <c r="BO9" s="44"/>
      <c r="BP9" s="44"/>
      <c r="BQ9" s="44"/>
      <c r="BR9" s="44"/>
      <c r="BS9" s="44"/>
      <c r="BT9" s="44"/>
      <c r="BU9" s="44"/>
      <c r="BV9" s="44"/>
      <c r="BW9" s="44"/>
      <c r="BX9" s="44"/>
      <c r="BY9" s="44"/>
      <c r="BZ9" s="44"/>
      <c r="CA9" s="44"/>
      <c r="CB9" s="44"/>
      <c r="CC9" s="44"/>
      <c r="CD9" s="44"/>
    </row>
    <row r="10" spans="1:83">
      <c r="AF10" s="44"/>
      <c r="CD10" s="44"/>
    </row>
    <row r="11" spans="1:83">
      <c r="C11" s="38">
        <v>43942</v>
      </c>
      <c r="D11" s="38">
        <v>43949</v>
      </c>
      <c r="E11" s="38">
        <v>43955</v>
      </c>
      <c r="F11" s="38">
        <v>43963</v>
      </c>
      <c r="G11" s="38">
        <v>43968</v>
      </c>
      <c r="H11" s="38">
        <v>43972</v>
      </c>
      <c r="I11" s="38">
        <v>43978</v>
      </c>
      <c r="J11" s="38">
        <v>43984</v>
      </c>
      <c r="K11" s="38">
        <v>43990</v>
      </c>
      <c r="L11" s="38">
        <v>43995</v>
      </c>
      <c r="M11" s="38">
        <v>44001</v>
      </c>
      <c r="N11" s="39">
        <v>44007</v>
      </c>
      <c r="O11" s="39">
        <v>44013</v>
      </c>
      <c r="P11" s="39">
        <v>44019</v>
      </c>
      <c r="Q11" s="38">
        <v>44025</v>
      </c>
      <c r="R11" s="38">
        <v>44032</v>
      </c>
      <c r="S11" s="40">
        <v>44041</v>
      </c>
      <c r="T11" s="39">
        <v>44045</v>
      </c>
      <c r="U11" s="38">
        <v>44051</v>
      </c>
      <c r="V11" s="38">
        <v>44057</v>
      </c>
      <c r="W11" s="38">
        <v>44066</v>
      </c>
      <c r="X11" s="38">
        <v>44071</v>
      </c>
      <c r="Y11" s="38">
        <v>44077</v>
      </c>
      <c r="Z11" s="38">
        <v>44084</v>
      </c>
      <c r="AA11" s="38">
        <v>44093</v>
      </c>
      <c r="AB11" s="38">
        <v>44100</v>
      </c>
      <c r="AC11" s="38">
        <v>44107</v>
      </c>
      <c r="AD11" s="38">
        <v>44113</v>
      </c>
      <c r="AE11" s="38">
        <v>44125</v>
      </c>
      <c r="AF11" s="44"/>
      <c r="CD11" s="44"/>
    </row>
    <row r="12" spans="1:83" ht="15.6">
      <c r="A12" s="3" t="s">
        <v>6</v>
      </c>
      <c r="B12" s="41" t="s">
        <v>39</v>
      </c>
      <c r="C12" s="42">
        <v>12.94</v>
      </c>
      <c r="D12" s="42">
        <v>17.453333333333333</v>
      </c>
      <c r="E12" s="42">
        <v>20.626666666666665</v>
      </c>
      <c r="F12" s="42">
        <v>15.579999999999998</v>
      </c>
      <c r="G12" s="42">
        <v>14.92</v>
      </c>
      <c r="H12" s="42">
        <v>18.52</v>
      </c>
      <c r="I12" s="42">
        <v>15.93</v>
      </c>
      <c r="J12" s="42">
        <v>14.02</v>
      </c>
      <c r="K12" s="42">
        <v>18.96</v>
      </c>
      <c r="L12" s="42">
        <v>20.87</v>
      </c>
      <c r="M12" s="42">
        <v>19.273333333333333</v>
      </c>
      <c r="N12" s="42">
        <v>25.61</v>
      </c>
      <c r="O12" s="42">
        <v>24.48</v>
      </c>
      <c r="P12" s="42">
        <v>28.81</v>
      </c>
      <c r="Q12" s="42">
        <v>24.93</v>
      </c>
      <c r="R12" s="42">
        <v>21.706666666666663</v>
      </c>
      <c r="S12" s="43">
        <v>23.099999999999998</v>
      </c>
      <c r="T12" s="43">
        <v>29.39</v>
      </c>
      <c r="U12" s="43">
        <v>22.91</v>
      </c>
      <c r="V12" s="43">
        <v>23.91</v>
      </c>
      <c r="W12" s="43">
        <v>20.81</v>
      </c>
      <c r="X12" s="42">
        <v>24.2</v>
      </c>
      <c r="Y12" s="42">
        <v>19.28</v>
      </c>
      <c r="Z12" s="42">
        <v>20.3</v>
      </c>
      <c r="AA12" s="42">
        <v>15.28</v>
      </c>
      <c r="AB12" s="42">
        <v>16.2</v>
      </c>
      <c r="AC12" s="42">
        <v>14.28</v>
      </c>
      <c r="AD12" s="42">
        <v>12.4</v>
      </c>
      <c r="AE12" s="42">
        <v>13.199999999999998</v>
      </c>
      <c r="AF12" s="44"/>
      <c r="AG12" s="44"/>
      <c r="BA12" s="38"/>
      <c r="BB12" s="38"/>
      <c r="BC12" s="38"/>
      <c r="BD12" s="38"/>
      <c r="BE12" s="38"/>
      <c r="BF12" s="38"/>
      <c r="BG12" s="38"/>
      <c r="BH12" s="38"/>
      <c r="BI12" s="38"/>
      <c r="BJ12" s="38"/>
      <c r="BK12" s="38"/>
      <c r="BL12" s="38"/>
      <c r="BM12" s="38"/>
      <c r="BN12" s="38"/>
      <c r="BO12" s="38"/>
      <c r="BP12" s="38"/>
      <c r="BQ12" s="38"/>
      <c r="BR12" s="38"/>
      <c r="BS12" s="38"/>
      <c r="BT12" s="38"/>
      <c r="BU12" s="38"/>
      <c r="BV12" s="38"/>
      <c r="BW12" s="38"/>
      <c r="BX12" s="38"/>
      <c r="BY12" s="45"/>
      <c r="BZ12" s="45"/>
      <c r="CA12" s="45"/>
      <c r="CB12" s="45"/>
      <c r="CC12" s="45"/>
      <c r="CD12" s="44"/>
    </row>
    <row r="13" spans="1:83" ht="15.6">
      <c r="B13" s="1" t="s">
        <v>41</v>
      </c>
      <c r="C13" s="42">
        <v>12.693333333333333</v>
      </c>
      <c r="D13" s="43">
        <v>17.213333333333335</v>
      </c>
      <c r="E13" s="42">
        <v>20.273333333333333</v>
      </c>
      <c r="F13" s="43">
        <v>15.533333333333337</v>
      </c>
      <c r="G13" s="43">
        <v>14.42</v>
      </c>
      <c r="H13" s="42">
        <v>18.440000000000001</v>
      </c>
      <c r="I13" s="42">
        <v>15.28</v>
      </c>
      <c r="J13" s="42">
        <v>13.9</v>
      </c>
      <c r="K13" s="42">
        <v>18.05</v>
      </c>
      <c r="L13" s="42">
        <v>20.260000000000002</v>
      </c>
      <c r="M13" s="42">
        <v>19.213333333333331</v>
      </c>
      <c r="N13" s="42">
        <v>24.9</v>
      </c>
      <c r="O13" s="42">
        <v>24.03</v>
      </c>
      <c r="P13" s="42">
        <v>28.2</v>
      </c>
      <c r="Q13" s="42">
        <v>24.2</v>
      </c>
      <c r="R13" s="42">
        <v>21.64</v>
      </c>
      <c r="S13" s="42">
        <v>22.046666666666667</v>
      </c>
      <c r="T13" s="43">
        <v>28.86</v>
      </c>
      <c r="U13" s="43">
        <v>22.23</v>
      </c>
      <c r="V13" s="43">
        <v>23.19</v>
      </c>
      <c r="W13" s="43">
        <v>20.170000000000002</v>
      </c>
      <c r="X13" s="43">
        <v>23.666666666666668</v>
      </c>
      <c r="Y13" s="42">
        <v>18.62</v>
      </c>
      <c r="Z13" s="43">
        <v>20</v>
      </c>
      <c r="AA13" s="42">
        <v>14.52</v>
      </c>
      <c r="AB13" s="42">
        <v>15.666666666666668</v>
      </c>
      <c r="AC13" s="42">
        <v>13.87</v>
      </c>
      <c r="AD13" s="42">
        <v>12.200000000000001</v>
      </c>
      <c r="AE13" s="42">
        <v>11.799999999999999</v>
      </c>
      <c r="AF13" s="44"/>
      <c r="AG13" s="44"/>
      <c r="BA13" s="42"/>
      <c r="BB13" s="42"/>
      <c r="BC13" s="42"/>
      <c r="BD13" s="42"/>
      <c r="BE13" s="42"/>
      <c r="BF13" s="42"/>
      <c r="BG13" s="42"/>
      <c r="BH13" s="42"/>
      <c r="BI13" s="42"/>
      <c r="BJ13" s="42"/>
      <c r="BK13" s="42"/>
      <c r="BL13" s="42"/>
      <c r="BM13" s="42"/>
      <c r="BN13" s="43"/>
      <c r="BO13" s="44"/>
      <c r="BP13" s="44"/>
      <c r="BQ13" s="44"/>
      <c r="BR13" s="44"/>
      <c r="BS13" s="44"/>
      <c r="BT13" s="44"/>
      <c r="BU13" s="44"/>
      <c r="BV13" s="44"/>
      <c r="BW13" s="44"/>
      <c r="BX13" s="44"/>
      <c r="CD13" s="44"/>
    </row>
    <row r="14" spans="1:83" ht="15.6">
      <c r="B14" s="1" t="s">
        <v>42</v>
      </c>
      <c r="C14" s="42">
        <v>12.453333333333333</v>
      </c>
      <c r="D14" s="42">
        <v>17.206666666666667</v>
      </c>
      <c r="E14" s="42">
        <v>19.639999999999997</v>
      </c>
      <c r="F14" s="42">
        <v>15.013333333333334</v>
      </c>
      <c r="G14" s="43">
        <v>14.01</v>
      </c>
      <c r="H14" s="43">
        <v>18.053333333333335</v>
      </c>
      <c r="I14" s="42">
        <v>14.92</v>
      </c>
      <c r="J14" s="42">
        <v>13.21</v>
      </c>
      <c r="K14" s="42">
        <v>17.739999999999998</v>
      </c>
      <c r="L14" s="42">
        <v>19.37</v>
      </c>
      <c r="M14" s="43">
        <v>19.033333333333331</v>
      </c>
      <c r="N14" s="42">
        <v>24.25</v>
      </c>
      <c r="O14" s="42">
        <v>23.77</v>
      </c>
      <c r="P14" s="42">
        <v>27.81</v>
      </c>
      <c r="Q14" s="42">
        <v>23.56</v>
      </c>
      <c r="R14" s="43">
        <v>21.4</v>
      </c>
      <c r="S14" s="42">
        <v>20.8</v>
      </c>
      <c r="T14" s="43">
        <v>28.57</v>
      </c>
      <c r="U14" s="43">
        <v>21.56</v>
      </c>
      <c r="V14" s="43">
        <v>22.57</v>
      </c>
      <c r="W14" s="43">
        <v>19.64</v>
      </c>
      <c r="X14" s="42">
        <v>22.066666666666666</v>
      </c>
      <c r="Y14" s="42">
        <v>18.03</v>
      </c>
      <c r="Z14" s="42">
        <v>18.533333333333331</v>
      </c>
      <c r="AA14" s="42">
        <v>14.03</v>
      </c>
      <c r="AB14" s="42">
        <v>14.466666666666669</v>
      </c>
      <c r="AC14" s="42">
        <v>13.28</v>
      </c>
      <c r="AD14" s="43">
        <v>11.799999999999999</v>
      </c>
      <c r="AE14" s="42">
        <v>10.799999999999999</v>
      </c>
      <c r="AF14" s="44"/>
      <c r="AY14" s="3"/>
      <c r="AZ14" s="41"/>
      <c r="BA14" s="42"/>
      <c r="BB14" s="42"/>
      <c r="BC14" s="42"/>
      <c r="BD14" s="42"/>
      <c r="BE14" s="42"/>
      <c r="BF14" s="42"/>
      <c r="BG14" s="42"/>
      <c r="BH14" s="42"/>
      <c r="BI14" s="42"/>
      <c r="BJ14" s="42"/>
      <c r="BK14" s="42"/>
      <c r="BL14" s="42"/>
      <c r="BM14" s="42"/>
      <c r="BN14" s="43"/>
      <c r="BO14" s="44"/>
      <c r="BP14" s="44"/>
      <c r="BQ14" s="44"/>
      <c r="BR14" s="44"/>
      <c r="BS14" s="44"/>
      <c r="BT14" s="44"/>
      <c r="BU14" s="44"/>
      <c r="BV14" s="44"/>
      <c r="BW14" s="44"/>
      <c r="BX14" s="44"/>
      <c r="CD14" s="44"/>
      <c r="CE14" s="44"/>
    </row>
    <row r="15" spans="1:83" ht="15.6">
      <c r="C15" s="44">
        <f>AVERAGE(C12:C14)</f>
        <v>12.695555555555556</v>
      </c>
      <c r="D15" s="44">
        <f t="shared" ref="D15:AE15" si="1">AVERAGE(D12:D14)</f>
        <v>17.29111111111111</v>
      </c>
      <c r="E15" s="44">
        <f t="shared" si="1"/>
        <v>20.179999999999996</v>
      </c>
      <c r="F15" s="44">
        <f t="shared" si="1"/>
        <v>15.375555555555557</v>
      </c>
      <c r="G15" s="44">
        <f t="shared" si="1"/>
        <v>14.450000000000001</v>
      </c>
      <c r="H15" s="44">
        <f t="shared" si="1"/>
        <v>18.337777777777777</v>
      </c>
      <c r="I15" s="44">
        <f t="shared" si="1"/>
        <v>15.376666666666667</v>
      </c>
      <c r="J15" s="44">
        <f t="shared" si="1"/>
        <v>13.71</v>
      </c>
      <c r="K15" s="44">
        <f t="shared" si="1"/>
        <v>18.25</v>
      </c>
      <c r="L15" s="44">
        <f t="shared" si="1"/>
        <v>20.166666666666668</v>
      </c>
      <c r="M15" s="44">
        <f t="shared" si="1"/>
        <v>19.173333333333332</v>
      </c>
      <c r="N15" s="44">
        <f t="shared" si="1"/>
        <v>24.919999999999998</v>
      </c>
      <c r="O15" s="44">
        <f t="shared" si="1"/>
        <v>24.093333333333334</v>
      </c>
      <c r="P15" s="44">
        <f t="shared" si="1"/>
        <v>28.27333333333333</v>
      </c>
      <c r="Q15" s="44">
        <f t="shared" si="1"/>
        <v>24.23</v>
      </c>
      <c r="R15" s="44">
        <f t="shared" si="1"/>
        <v>21.582222222222224</v>
      </c>
      <c r="S15" s="44">
        <f t="shared" si="1"/>
        <v>21.982222222222219</v>
      </c>
      <c r="T15" s="44">
        <f t="shared" si="1"/>
        <v>28.939999999999998</v>
      </c>
      <c r="U15" s="44">
        <f t="shared" si="1"/>
        <v>22.233333333333334</v>
      </c>
      <c r="V15" s="44">
        <f t="shared" si="1"/>
        <v>23.223333333333333</v>
      </c>
      <c r="W15" s="44">
        <f t="shared" si="1"/>
        <v>20.206666666666667</v>
      </c>
      <c r="X15" s="44">
        <f t="shared" si="1"/>
        <v>23.311111111111114</v>
      </c>
      <c r="Y15" s="44">
        <f t="shared" si="1"/>
        <v>18.643333333333334</v>
      </c>
      <c r="Z15" s="44">
        <f t="shared" si="1"/>
        <v>19.611111111111111</v>
      </c>
      <c r="AA15" s="44">
        <f t="shared" si="1"/>
        <v>14.61</v>
      </c>
      <c r="AB15" s="44">
        <f t="shared" si="1"/>
        <v>15.444444444444445</v>
      </c>
      <c r="AC15" s="44">
        <f t="shared" si="1"/>
        <v>13.81</v>
      </c>
      <c r="AD15" s="44">
        <f t="shared" si="1"/>
        <v>12.133333333333333</v>
      </c>
      <c r="AE15" s="44">
        <f t="shared" si="1"/>
        <v>11.933333333333332</v>
      </c>
      <c r="AF15" s="44"/>
      <c r="AZ15" s="1"/>
      <c r="BA15" s="42"/>
      <c r="BB15" s="42"/>
      <c r="BC15" s="42"/>
      <c r="BD15" s="42"/>
      <c r="BE15" s="42"/>
      <c r="BF15" s="42"/>
      <c r="BG15" s="42"/>
      <c r="BH15" s="42"/>
      <c r="BI15" s="42"/>
      <c r="BJ15" s="42"/>
      <c r="BK15" s="42"/>
      <c r="BL15" s="42"/>
      <c r="BM15" s="42"/>
      <c r="BN15" s="43"/>
      <c r="BO15" s="44"/>
      <c r="BP15" s="44"/>
      <c r="BQ15" s="44"/>
      <c r="BR15" s="44"/>
      <c r="BS15" s="44"/>
      <c r="BT15" s="44"/>
      <c r="BU15" s="44"/>
      <c r="BV15" s="44"/>
      <c r="BW15" s="44"/>
      <c r="BX15" s="44"/>
      <c r="CD15" s="44"/>
      <c r="CE15" s="44"/>
    </row>
    <row r="16" spans="1:83" ht="15.6">
      <c r="AF16" s="44"/>
      <c r="AZ16" s="1"/>
      <c r="BA16" s="44"/>
      <c r="BB16" s="44"/>
      <c r="BC16" s="44"/>
      <c r="BD16" s="44"/>
      <c r="BE16" s="44"/>
      <c r="BF16" s="44"/>
      <c r="BG16" s="44"/>
      <c r="BH16" s="44"/>
      <c r="BI16" s="44"/>
      <c r="BJ16" s="44"/>
      <c r="BK16" s="44"/>
      <c r="BL16" s="44"/>
      <c r="BM16" s="44"/>
      <c r="BN16" s="44"/>
      <c r="BO16" s="44"/>
      <c r="BP16" s="44"/>
      <c r="BQ16" s="44"/>
      <c r="BR16" s="44"/>
      <c r="BS16" s="44"/>
      <c r="BT16" s="44"/>
      <c r="BU16" s="44"/>
      <c r="BV16" s="44"/>
      <c r="BW16" s="44"/>
      <c r="BX16" s="44"/>
      <c r="BY16" s="44"/>
      <c r="BZ16" s="44"/>
      <c r="CA16" s="44"/>
      <c r="CB16" s="44"/>
      <c r="CC16" s="44"/>
      <c r="CD16" s="44"/>
    </row>
    <row r="17" spans="1:83">
      <c r="C17" s="38">
        <v>43942</v>
      </c>
      <c r="D17" s="38">
        <v>43949</v>
      </c>
      <c r="E17" s="38">
        <v>43955</v>
      </c>
      <c r="F17" s="38">
        <v>43963</v>
      </c>
      <c r="G17" s="38">
        <v>43968</v>
      </c>
      <c r="H17" s="38">
        <v>43972</v>
      </c>
      <c r="I17" s="38">
        <v>43978</v>
      </c>
      <c r="J17" s="38">
        <v>43984</v>
      </c>
      <c r="K17" s="38">
        <v>43990</v>
      </c>
      <c r="L17" s="38">
        <v>43995</v>
      </c>
      <c r="M17" s="38">
        <v>44001</v>
      </c>
      <c r="N17" s="39">
        <v>44007</v>
      </c>
      <c r="O17" s="39">
        <v>44013</v>
      </c>
      <c r="P17" s="39">
        <v>44019</v>
      </c>
      <c r="Q17" s="38">
        <v>44025</v>
      </c>
      <c r="R17" s="38">
        <v>44032</v>
      </c>
      <c r="S17" s="40">
        <v>44041</v>
      </c>
      <c r="T17" s="39">
        <v>44045</v>
      </c>
      <c r="U17" s="38">
        <v>44051</v>
      </c>
      <c r="V17" s="38">
        <v>44057</v>
      </c>
      <c r="W17" s="38">
        <v>44066</v>
      </c>
      <c r="X17" s="38">
        <v>44071</v>
      </c>
      <c r="Y17" s="38">
        <v>44077</v>
      </c>
      <c r="Z17" s="38">
        <v>44084</v>
      </c>
      <c r="AA17" s="38">
        <v>44093</v>
      </c>
      <c r="AB17" s="38">
        <v>44100</v>
      </c>
      <c r="AC17" s="38">
        <v>44107</v>
      </c>
      <c r="AD17" s="38">
        <v>44113</v>
      </c>
      <c r="AE17" s="38">
        <v>44125</v>
      </c>
      <c r="AF17" s="44"/>
      <c r="CD17" s="44"/>
    </row>
    <row r="18" spans="1:83" ht="15.6">
      <c r="A18" t="s">
        <v>43</v>
      </c>
      <c r="B18" s="3" t="s">
        <v>5</v>
      </c>
      <c r="C18" s="30">
        <v>12.442222222222222</v>
      </c>
      <c r="D18" s="30">
        <v>15.844444444444447</v>
      </c>
      <c r="E18" s="30">
        <v>18.608888888888888</v>
      </c>
      <c r="F18" s="30">
        <v>14.542222222222222</v>
      </c>
      <c r="G18" s="30">
        <v>13.016666666666666</v>
      </c>
      <c r="H18" s="30">
        <v>16.524444444444445</v>
      </c>
      <c r="I18" s="30">
        <v>14.453333333333333</v>
      </c>
      <c r="J18" s="30">
        <v>12.700000000000001</v>
      </c>
      <c r="K18" s="30">
        <v>17.066666666666666</v>
      </c>
      <c r="L18" s="30">
        <v>19.2</v>
      </c>
      <c r="M18" s="30">
        <v>18.655555555555555</v>
      </c>
      <c r="N18" s="30">
        <v>24.24</v>
      </c>
      <c r="O18" s="30">
        <v>23.25</v>
      </c>
      <c r="P18" s="30">
        <v>26.896666666666665</v>
      </c>
      <c r="Q18" s="30">
        <v>23.196666666666669</v>
      </c>
      <c r="R18" s="30">
        <v>21.05777777777779</v>
      </c>
      <c r="S18" s="30">
        <v>19.428888888888896</v>
      </c>
      <c r="T18" s="30">
        <v>27.67</v>
      </c>
      <c r="U18" s="30">
        <v>20.453333333333333</v>
      </c>
      <c r="V18" s="30">
        <v>22.120000000000005</v>
      </c>
      <c r="W18" s="30">
        <v>18.63</v>
      </c>
      <c r="X18" s="30">
        <v>21.777777777777775</v>
      </c>
      <c r="Y18" s="30">
        <v>17.613333333333333</v>
      </c>
      <c r="Z18" s="30">
        <v>19.017777777777781</v>
      </c>
      <c r="AA18" s="30">
        <v>13.676666666666668</v>
      </c>
      <c r="AB18" s="30">
        <v>14.888888888888888</v>
      </c>
      <c r="AC18" s="30">
        <v>12.736666666666665</v>
      </c>
      <c r="AD18" s="30">
        <v>11.800000000000002</v>
      </c>
      <c r="AE18" s="30">
        <v>11.666666666666666</v>
      </c>
      <c r="AF18" s="44"/>
      <c r="CD18" s="44"/>
    </row>
    <row r="19" spans="1:83" ht="15.6">
      <c r="B19" s="3" t="s">
        <v>6</v>
      </c>
      <c r="C19" s="30">
        <v>12.695555555555556</v>
      </c>
      <c r="D19" s="30">
        <v>17.29111111111111</v>
      </c>
      <c r="E19" s="30">
        <v>20.179999999999996</v>
      </c>
      <c r="F19" s="30">
        <v>15.375555555555557</v>
      </c>
      <c r="G19" s="30">
        <v>14.450000000000001</v>
      </c>
      <c r="H19" s="30">
        <v>18.337777777777777</v>
      </c>
      <c r="I19" s="30">
        <v>15.376666666666667</v>
      </c>
      <c r="J19" s="30">
        <v>13.71</v>
      </c>
      <c r="K19" s="30">
        <v>18.25</v>
      </c>
      <c r="L19" s="30">
        <v>20.166666666666668</v>
      </c>
      <c r="M19" s="30">
        <v>19.173333333333332</v>
      </c>
      <c r="N19" s="30">
        <v>24.919999999999998</v>
      </c>
      <c r="O19" s="30">
        <v>24.093333333333334</v>
      </c>
      <c r="P19" s="30">
        <v>28.27333333333333</v>
      </c>
      <c r="Q19" s="30">
        <v>24.23</v>
      </c>
      <c r="R19" s="30">
        <v>21.582222222222224</v>
      </c>
      <c r="S19" s="30">
        <v>21.982222222222219</v>
      </c>
      <c r="T19" s="30">
        <v>28.939999999999998</v>
      </c>
      <c r="U19" s="30">
        <v>22.233333333333334</v>
      </c>
      <c r="V19" s="30">
        <v>23.223333333333333</v>
      </c>
      <c r="W19" s="30">
        <v>20.206666666666667</v>
      </c>
      <c r="X19" s="30">
        <v>23.311111111111114</v>
      </c>
      <c r="Y19" s="30">
        <v>18.643333333333334</v>
      </c>
      <c r="Z19" s="30">
        <v>19.611111111111111</v>
      </c>
      <c r="AA19" s="30">
        <v>14.61</v>
      </c>
      <c r="AB19" s="30">
        <v>15.444444444444445</v>
      </c>
      <c r="AC19" s="30">
        <v>13.81</v>
      </c>
      <c r="AD19" s="30">
        <v>12.133333333333333</v>
      </c>
      <c r="AE19" s="30">
        <v>11.933333333333332</v>
      </c>
      <c r="AF19" s="44"/>
      <c r="AG19" s="44"/>
      <c r="BA19" s="38"/>
      <c r="BB19" s="38"/>
      <c r="BC19" s="38"/>
      <c r="BD19" s="38"/>
      <c r="BE19" s="38"/>
      <c r="BF19" s="38"/>
      <c r="BG19" s="38"/>
      <c r="BH19" s="38"/>
      <c r="BI19" s="38"/>
      <c r="BJ19" s="38"/>
      <c r="BK19" s="38"/>
      <c r="BL19" s="38"/>
      <c r="BM19" s="38"/>
      <c r="BN19" s="38"/>
      <c r="BO19" s="38"/>
      <c r="BP19" s="38"/>
      <c r="BQ19" s="38"/>
      <c r="BR19" s="38"/>
      <c r="BS19" s="38"/>
      <c r="BT19" s="38"/>
      <c r="BU19" s="38"/>
      <c r="BV19" s="38"/>
      <c r="BW19" s="38"/>
      <c r="BX19" s="38"/>
      <c r="BY19" s="45"/>
      <c r="BZ19" s="45"/>
      <c r="CA19" s="45"/>
      <c r="CB19" s="45"/>
      <c r="CC19" s="45"/>
      <c r="CD19" s="44"/>
    </row>
    <row r="20" spans="1:83" ht="15.6">
      <c r="AZ20" s="3"/>
      <c r="CD20" s="44"/>
      <c r="CE20" s="44"/>
    </row>
    <row r="21" spans="1:83" ht="15.6">
      <c r="AZ21" s="3"/>
      <c r="CD21" s="44"/>
    </row>
    <row r="23" spans="1:83">
      <c r="A23" s="36" t="s">
        <v>40</v>
      </c>
      <c r="B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</row>
    <row r="24" spans="1:83">
      <c r="B24" s="38"/>
      <c r="C24" s="38">
        <v>43942</v>
      </c>
      <c r="D24" s="38">
        <v>43949</v>
      </c>
      <c r="E24" s="38">
        <v>43955</v>
      </c>
      <c r="F24" s="38">
        <v>43963</v>
      </c>
      <c r="G24" s="38">
        <v>43968</v>
      </c>
      <c r="H24" s="38">
        <v>43972</v>
      </c>
      <c r="I24" s="38">
        <v>43978</v>
      </c>
      <c r="J24" s="38">
        <v>43984</v>
      </c>
      <c r="K24" s="38">
        <v>43990</v>
      </c>
      <c r="L24" s="38">
        <v>43995</v>
      </c>
      <c r="M24" s="38">
        <v>44001</v>
      </c>
      <c r="N24" s="38">
        <v>44007</v>
      </c>
      <c r="O24" s="38">
        <v>44013</v>
      </c>
      <c r="P24" s="38">
        <v>44019</v>
      </c>
      <c r="Q24" s="38">
        <v>44025</v>
      </c>
      <c r="R24" s="38">
        <v>44032</v>
      </c>
      <c r="S24" s="38">
        <v>44041</v>
      </c>
      <c r="T24" s="38">
        <v>44045</v>
      </c>
      <c r="U24" s="38">
        <v>44051</v>
      </c>
      <c r="V24" s="38">
        <v>44057</v>
      </c>
      <c r="W24" s="38">
        <v>44066</v>
      </c>
      <c r="X24" s="38">
        <v>44071</v>
      </c>
      <c r="Y24" s="38">
        <v>44077</v>
      </c>
      <c r="Z24" s="38">
        <v>44084</v>
      </c>
      <c r="AA24" s="45">
        <v>44093</v>
      </c>
      <c r="AB24" s="45">
        <v>44100</v>
      </c>
      <c r="AC24" s="45">
        <v>44107</v>
      </c>
      <c r="AD24" s="45">
        <v>44113</v>
      </c>
      <c r="AE24" s="45">
        <v>44125</v>
      </c>
    </row>
    <row r="25" spans="1:83" ht="15.6">
      <c r="A25" s="3" t="s">
        <v>5</v>
      </c>
      <c r="B25" s="41" t="s">
        <v>39</v>
      </c>
      <c r="C25" s="42">
        <v>12.506666666666666</v>
      </c>
      <c r="D25" s="42">
        <v>16.7</v>
      </c>
      <c r="E25" s="42">
        <v>19.233333333333331</v>
      </c>
      <c r="F25" s="42">
        <v>15.473333333333334</v>
      </c>
      <c r="G25" s="42">
        <v>13.26</v>
      </c>
      <c r="H25" s="42">
        <v>17.993333333333332</v>
      </c>
      <c r="I25" s="42">
        <v>15.29</v>
      </c>
      <c r="J25" s="42">
        <v>13.19</v>
      </c>
      <c r="K25" s="42">
        <v>17.78</v>
      </c>
      <c r="L25" s="42">
        <v>19.84</v>
      </c>
      <c r="M25" s="42">
        <v>19.14</v>
      </c>
      <c r="N25" s="42">
        <v>24.68</v>
      </c>
      <c r="O25" s="42">
        <v>23.74</v>
      </c>
      <c r="P25" s="43">
        <v>27.39</v>
      </c>
      <c r="Q25" s="44">
        <v>23.75</v>
      </c>
      <c r="R25" s="44">
        <v>21.446666666666701</v>
      </c>
      <c r="S25" s="44">
        <v>20.966666666666701</v>
      </c>
      <c r="T25" s="44">
        <v>28.23</v>
      </c>
      <c r="U25" s="44">
        <v>21.29</v>
      </c>
      <c r="V25" s="44">
        <v>22.98</v>
      </c>
      <c r="W25" s="44">
        <v>19.27</v>
      </c>
      <c r="X25" s="44">
        <v>22.333333333333332</v>
      </c>
      <c r="Y25" s="44">
        <v>18.23</v>
      </c>
      <c r="Z25" s="44">
        <v>19.600000000000001</v>
      </c>
      <c r="AA25" s="30">
        <v>14.37</v>
      </c>
      <c r="AB25" s="30">
        <v>19.8</v>
      </c>
      <c r="AC25" s="30">
        <v>13.29</v>
      </c>
      <c r="AD25" s="30">
        <v>12.200000000000001</v>
      </c>
      <c r="AE25" s="30">
        <v>12.4</v>
      </c>
    </row>
    <row r="26" spans="1:83" ht="15.6">
      <c r="B26" s="1" t="s">
        <v>41</v>
      </c>
      <c r="C26" s="42">
        <v>13.74</v>
      </c>
      <c r="D26" s="42">
        <v>19.239999999999998</v>
      </c>
      <c r="E26" s="42">
        <v>23.459999999999997</v>
      </c>
      <c r="F26" s="42">
        <v>19.973333333333333</v>
      </c>
      <c r="G26" s="42">
        <v>17.29</v>
      </c>
      <c r="H26" s="42">
        <v>22.206666666666667</v>
      </c>
      <c r="I26" s="42">
        <v>18.5</v>
      </c>
      <c r="J26" s="42">
        <v>16.989999999999998</v>
      </c>
      <c r="K26" s="42">
        <v>21.330000000000002</v>
      </c>
      <c r="L26" s="42">
        <v>23.470000000000002</v>
      </c>
      <c r="M26" s="42">
        <v>24.82</v>
      </c>
      <c r="N26" s="42">
        <v>28.37</v>
      </c>
      <c r="O26" s="42">
        <v>27.36</v>
      </c>
      <c r="P26" s="43">
        <v>31.130000000000003</v>
      </c>
      <c r="Q26" s="44">
        <v>27.44</v>
      </c>
      <c r="R26" s="44">
        <v>26.52</v>
      </c>
      <c r="S26" s="44">
        <v>23.400000000000002</v>
      </c>
      <c r="T26" s="44">
        <v>31.970000000000002</v>
      </c>
      <c r="U26" s="44">
        <v>24.52</v>
      </c>
      <c r="V26" s="44">
        <v>26.380000000000003</v>
      </c>
      <c r="W26" s="44">
        <v>22.73</v>
      </c>
      <c r="X26" s="44">
        <v>25.8</v>
      </c>
      <c r="Y26" s="44">
        <v>21.8</v>
      </c>
      <c r="Z26" s="44">
        <v>23.7</v>
      </c>
      <c r="AA26" s="30">
        <v>17.8</v>
      </c>
      <c r="AB26" s="30">
        <v>25.066666666666666</v>
      </c>
      <c r="AC26" s="30">
        <v>16.899999999999999</v>
      </c>
      <c r="AD26" s="30">
        <v>14.6</v>
      </c>
      <c r="AE26" s="30">
        <v>11.4</v>
      </c>
    </row>
    <row r="27" spans="1:83" ht="15.6">
      <c r="B27" s="1" t="s">
        <v>42</v>
      </c>
      <c r="C27" s="42">
        <v>14.266666666666667</v>
      </c>
      <c r="D27" s="42">
        <v>20.613333333333333</v>
      </c>
      <c r="E27" s="42">
        <v>25.293333333333333</v>
      </c>
      <c r="F27" s="42">
        <v>21.52</v>
      </c>
      <c r="G27" s="42">
        <v>19.18</v>
      </c>
      <c r="H27" s="42">
        <v>23.286666666666665</v>
      </c>
      <c r="I27" s="42">
        <v>20.04</v>
      </c>
      <c r="J27" s="42">
        <v>18.39</v>
      </c>
      <c r="K27" s="42">
        <v>22.560000000000002</v>
      </c>
      <c r="L27" s="42">
        <v>24.759999999999998</v>
      </c>
      <c r="M27" s="42">
        <v>24.74</v>
      </c>
      <c r="N27" s="42">
        <v>30.14</v>
      </c>
      <c r="O27" s="42">
        <v>29.119999999999997</v>
      </c>
      <c r="P27" s="43">
        <v>32.64</v>
      </c>
      <c r="Q27" s="44">
        <v>28.869999999999997</v>
      </c>
      <c r="R27" s="44">
        <v>26.1733333333333</v>
      </c>
      <c r="S27" s="44">
        <v>23.599999999999998</v>
      </c>
      <c r="T27" s="44">
        <v>33.28</v>
      </c>
      <c r="U27" s="44">
        <v>26.020000000000003</v>
      </c>
      <c r="V27" s="44">
        <v>27.47</v>
      </c>
      <c r="W27" s="44">
        <v>24.36</v>
      </c>
      <c r="X27" s="44">
        <v>25.733333333333334</v>
      </c>
      <c r="Y27" s="44">
        <v>23.28</v>
      </c>
      <c r="Z27" s="44">
        <v>24.3333333333333</v>
      </c>
      <c r="AA27" s="30">
        <v>19.329999999999998</v>
      </c>
      <c r="AB27" s="30">
        <v>24.533333333333331</v>
      </c>
      <c r="AC27" s="30">
        <v>18.490000000000002</v>
      </c>
      <c r="AD27" s="30">
        <v>14.800000000000002</v>
      </c>
      <c r="AE27" s="30">
        <v>13.199999999999998</v>
      </c>
    </row>
    <row r="28" spans="1:83">
      <c r="C28" s="44">
        <f>AVERAGE(C25:C27)</f>
        <v>13.504444444444445</v>
      </c>
      <c r="D28" s="44">
        <f t="shared" ref="D28:AE28" si="2">AVERAGE(D25:D27)</f>
        <v>18.851111111111109</v>
      </c>
      <c r="E28" s="44">
        <f t="shared" si="2"/>
        <v>22.662222222222223</v>
      </c>
      <c r="F28" s="44">
        <f t="shared" si="2"/>
        <v>18.988888888888891</v>
      </c>
      <c r="G28" s="44">
        <f t="shared" si="2"/>
        <v>16.576666666666664</v>
      </c>
      <c r="H28" s="44">
        <f t="shared" si="2"/>
        <v>21.162222222222223</v>
      </c>
      <c r="I28" s="44">
        <f t="shared" si="2"/>
        <v>17.943333333333332</v>
      </c>
      <c r="J28" s="44">
        <f t="shared" si="2"/>
        <v>16.190000000000001</v>
      </c>
      <c r="K28" s="44">
        <f t="shared" si="2"/>
        <v>20.556666666666668</v>
      </c>
      <c r="L28" s="44">
        <f t="shared" si="2"/>
        <v>22.689999999999998</v>
      </c>
      <c r="M28" s="44">
        <f t="shared" si="2"/>
        <v>22.900000000000002</v>
      </c>
      <c r="N28" s="44">
        <f t="shared" si="2"/>
        <v>27.73</v>
      </c>
      <c r="O28" s="44">
        <f t="shared" si="2"/>
        <v>26.74</v>
      </c>
      <c r="P28" s="44">
        <f t="shared" si="2"/>
        <v>30.386666666666667</v>
      </c>
      <c r="Q28" s="44">
        <f t="shared" si="2"/>
        <v>26.686666666666667</v>
      </c>
      <c r="R28" s="44">
        <f t="shared" si="2"/>
        <v>24.713333333333335</v>
      </c>
      <c r="S28" s="44">
        <f t="shared" si="2"/>
        <v>22.655555555555566</v>
      </c>
      <c r="T28" s="44">
        <f t="shared" si="2"/>
        <v>31.16</v>
      </c>
      <c r="U28" s="44">
        <f t="shared" si="2"/>
        <v>23.943333333333339</v>
      </c>
      <c r="V28" s="44">
        <f t="shared" si="2"/>
        <v>25.61</v>
      </c>
      <c r="W28" s="44">
        <f t="shared" si="2"/>
        <v>22.12</v>
      </c>
      <c r="X28" s="44">
        <f t="shared" si="2"/>
        <v>24.622222222222224</v>
      </c>
      <c r="Y28" s="44">
        <f t="shared" si="2"/>
        <v>21.103333333333335</v>
      </c>
      <c r="Z28" s="44">
        <f t="shared" si="2"/>
        <v>22.544444444444434</v>
      </c>
      <c r="AA28" s="44">
        <f t="shared" si="2"/>
        <v>17.166666666666668</v>
      </c>
      <c r="AB28" s="44">
        <f t="shared" si="2"/>
        <v>23.133333333333336</v>
      </c>
      <c r="AC28" s="44">
        <f t="shared" si="2"/>
        <v>16.226666666666667</v>
      </c>
      <c r="AD28" s="44">
        <f t="shared" si="2"/>
        <v>13.866666666666667</v>
      </c>
      <c r="AE28" s="44">
        <f t="shared" si="2"/>
        <v>12.333333333333334</v>
      </c>
    </row>
    <row r="31" spans="1:83">
      <c r="C31" s="38">
        <v>43942</v>
      </c>
      <c r="D31" s="38">
        <v>43949</v>
      </c>
      <c r="E31" s="38">
        <v>43955</v>
      </c>
      <c r="F31" s="38">
        <v>43963</v>
      </c>
      <c r="G31" s="38">
        <v>43968</v>
      </c>
      <c r="H31" s="38">
        <v>43972</v>
      </c>
      <c r="I31" s="38">
        <v>43978</v>
      </c>
      <c r="J31" s="38">
        <v>43984</v>
      </c>
      <c r="K31" s="38">
        <v>43990</v>
      </c>
      <c r="L31" s="38">
        <v>43995</v>
      </c>
      <c r="M31" s="38">
        <v>44001</v>
      </c>
      <c r="N31" s="38">
        <v>44007</v>
      </c>
      <c r="O31" s="38">
        <v>44013</v>
      </c>
      <c r="P31" s="38">
        <v>44019</v>
      </c>
      <c r="Q31" s="38">
        <v>44025</v>
      </c>
      <c r="R31" s="38">
        <v>44032</v>
      </c>
      <c r="S31" s="38">
        <v>44041</v>
      </c>
      <c r="T31" s="38">
        <v>44045</v>
      </c>
      <c r="U31" s="38">
        <v>44051</v>
      </c>
      <c r="V31" s="38">
        <v>44057</v>
      </c>
      <c r="W31" s="38">
        <v>44066</v>
      </c>
      <c r="X31" s="38">
        <v>44071</v>
      </c>
      <c r="Y31" s="38">
        <v>44077</v>
      </c>
      <c r="Z31" s="38">
        <v>44084</v>
      </c>
      <c r="AA31" s="45">
        <v>44093</v>
      </c>
      <c r="AB31" s="45">
        <v>44100</v>
      </c>
      <c r="AC31" s="45">
        <v>44107</v>
      </c>
      <c r="AD31" s="45">
        <v>44113</v>
      </c>
      <c r="AE31" s="45">
        <v>44125</v>
      </c>
    </row>
    <row r="32" spans="1:83">
      <c r="C32" s="42">
        <v>12.94</v>
      </c>
      <c r="D32" s="42">
        <v>17.453333333333333</v>
      </c>
      <c r="E32" s="42">
        <v>20.626666666666665</v>
      </c>
      <c r="F32" s="42">
        <v>15.579999999999998</v>
      </c>
      <c r="G32" s="42">
        <v>14.03</v>
      </c>
      <c r="H32" s="42">
        <v>18.52</v>
      </c>
      <c r="I32" s="42">
        <v>15.93</v>
      </c>
      <c r="J32" s="42">
        <v>14.02</v>
      </c>
      <c r="K32" s="42">
        <v>18.96</v>
      </c>
      <c r="L32" s="42">
        <v>20.87</v>
      </c>
      <c r="M32" s="42">
        <v>19.273333333333333</v>
      </c>
      <c r="N32" s="42">
        <v>25.61</v>
      </c>
      <c r="O32" s="42">
        <v>24.48</v>
      </c>
      <c r="P32" s="43">
        <v>28.81</v>
      </c>
      <c r="Q32" s="44">
        <v>24.93</v>
      </c>
      <c r="R32" s="44">
        <v>21.706666666666663</v>
      </c>
      <c r="S32" s="44">
        <v>21.1</v>
      </c>
      <c r="T32" s="44">
        <v>29.39</v>
      </c>
      <c r="U32" s="44">
        <v>22.91</v>
      </c>
      <c r="V32" s="44">
        <v>23.91</v>
      </c>
      <c r="W32" s="44">
        <v>20.81</v>
      </c>
      <c r="X32" s="44">
        <v>24.2</v>
      </c>
      <c r="Y32" s="44">
        <v>19.28</v>
      </c>
      <c r="Z32" s="44">
        <v>20.3</v>
      </c>
      <c r="AA32" s="30">
        <v>15.28</v>
      </c>
      <c r="AB32" s="30">
        <v>19.2</v>
      </c>
      <c r="AC32" s="30">
        <v>14.28</v>
      </c>
      <c r="AD32" s="30">
        <v>12.4</v>
      </c>
      <c r="AE32" s="30">
        <v>13.199999999999998</v>
      </c>
    </row>
    <row r="33" spans="1:31" ht="15.6">
      <c r="A33" s="3" t="s">
        <v>6</v>
      </c>
      <c r="B33" s="41" t="s">
        <v>39</v>
      </c>
      <c r="C33" s="42">
        <v>12.973333333333334</v>
      </c>
      <c r="D33" s="42">
        <v>17.493333333333336</v>
      </c>
      <c r="E33" s="42">
        <v>23.473333333333329</v>
      </c>
      <c r="F33" s="42">
        <v>19.78</v>
      </c>
      <c r="G33" s="42">
        <v>17.82</v>
      </c>
      <c r="H33" s="42">
        <v>22.26</v>
      </c>
      <c r="I33" s="42">
        <v>19.45</v>
      </c>
      <c r="J33" s="42">
        <v>18.07</v>
      </c>
      <c r="K33" s="42">
        <v>22.22</v>
      </c>
      <c r="L33" s="42">
        <v>24.43</v>
      </c>
      <c r="M33" s="42">
        <v>24.3266666666667</v>
      </c>
      <c r="N33" s="42">
        <v>29.07</v>
      </c>
      <c r="O33" s="42">
        <v>28.200000000000003</v>
      </c>
      <c r="P33" s="43">
        <v>32.369999999999997</v>
      </c>
      <c r="Q33" s="44">
        <v>28.369999999999997</v>
      </c>
      <c r="R33" s="44">
        <v>25.56</v>
      </c>
      <c r="S33" s="44">
        <v>23</v>
      </c>
      <c r="T33" s="44">
        <v>33.03</v>
      </c>
      <c r="U33" s="44">
        <v>26.4</v>
      </c>
      <c r="V33" s="44">
        <v>27.36</v>
      </c>
      <c r="W33" s="44">
        <v>24.340000000000003</v>
      </c>
      <c r="X33" s="44">
        <v>26.400000000000002</v>
      </c>
      <c r="Y33" s="44">
        <v>22.79</v>
      </c>
      <c r="Z33" s="44">
        <v>24</v>
      </c>
      <c r="AA33" s="30">
        <v>18.689999999999998</v>
      </c>
      <c r="AB33" s="30">
        <v>24.933333333333337</v>
      </c>
      <c r="AC33" s="30">
        <v>18.04</v>
      </c>
      <c r="AD33" s="30">
        <v>13.800000000000002</v>
      </c>
      <c r="AE33" s="30">
        <v>10.199999999999999</v>
      </c>
    </row>
    <row r="34" spans="1:31" ht="15.6">
      <c r="B34" s="1" t="s">
        <v>41</v>
      </c>
      <c r="C34" s="42">
        <v>13.033333333333331</v>
      </c>
      <c r="D34" s="42">
        <v>20.12</v>
      </c>
      <c r="E34" s="42">
        <v>24.166666666666668</v>
      </c>
      <c r="F34" s="42">
        <v>20.88</v>
      </c>
      <c r="G34" s="42">
        <v>18.97</v>
      </c>
      <c r="H34" s="42">
        <v>22.813333333333333</v>
      </c>
      <c r="I34" s="42">
        <v>21.009999999999998</v>
      </c>
      <c r="J34" s="42">
        <v>19.3</v>
      </c>
      <c r="K34" s="42">
        <v>23.83</v>
      </c>
      <c r="L34" s="42">
        <v>25.46</v>
      </c>
      <c r="M34" s="42">
        <v>24.906666666666698</v>
      </c>
      <c r="N34" s="42">
        <v>30.34</v>
      </c>
      <c r="O34" s="42">
        <v>29.86</v>
      </c>
      <c r="P34" s="43">
        <v>33.9</v>
      </c>
      <c r="Q34" s="44">
        <v>29.65</v>
      </c>
      <c r="R34" s="44">
        <v>26.413333333333298</v>
      </c>
      <c r="S34" s="44">
        <v>24.2</v>
      </c>
      <c r="T34" s="44">
        <v>34.659999999999997</v>
      </c>
      <c r="U34" s="44">
        <v>27.65</v>
      </c>
      <c r="V34" s="44">
        <v>28.66</v>
      </c>
      <c r="W34" s="44">
        <v>25.73</v>
      </c>
      <c r="X34" s="44">
        <v>27.066666666666663</v>
      </c>
      <c r="Y34" s="44">
        <v>24.12</v>
      </c>
      <c r="Z34" s="44">
        <v>25.533333333333299</v>
      </c>
      <c r="AA34" s="30">
        <v>20.119999999999997</v>
      </c>
      <c r="AB34" s="30">
        <v>21.466666666666669</v>
      </c>
      <c r="AC34" s="30">
        <v>19.369999999999997</v>
      </c>
      <c r="AD34" s="30">
        <v>14.800000000000002</v>
      </c>
      <c r="AE34" s="30">
        <v>10</v>
      </c>
    </row>
    <row r="35" spans="1:31" ht="15.6">
      <c r="B35" s="1" t="s">
        <v>42</v>
      </c>
      <c r="C35" s="44">
        <f>AVERAGE(C32:C34)</f>
        <v>12.982222222222221</v>
      </c>
      <c r="D35" s="44">
        <f t="shared" ref="D35:AE35" si="3">AVERAGE(D32:D34)</f>
        <v>18.355555555555558</v>
      </c>
      <c r="E35" s="44">
        <f t="shared" si="3"/>
        <v>22.755555555555556</v>
      </c>
      <c r="F35" s="44">
        <f t="shared" si="3"/>
        <v>18.746666666666666</v>
      </c>
      <c r="G35" s="44">
        <f t="shared" si="3"/>
        <v>16.940000000000001</v>
      </c>
      <c r="H35" s="44">
        <f t="shared" si="3"/>
        <v>21.197777777777777</v>
      </c>
      <c r="I35" s="44">
        <f t="shared" si="3"/>
        <v>18.796666666666663</v>
      </c>
      <c r="J35" s="44">
        <f t="shared" si="3"/>
        <v>17.13</v>
      </c>
      <c r="K35" s="44">
        <f t="shared" si="3"/>
        <v>21.669999999999998</v>
      </c>
      <c r="L35" s="44">
        <f t="shared" si="3"/>
        <v>23.586666666666662</v>
      </c>
      <c r="M35" s="44">
        <f t="shared" si="3"/>
        <v>22.835555555555576</v>
      </c>
      <c r="N35" s="44">
        <f t="shared" si="3"/>
        <v>28.34</v>
      </c>
      <c r="O35" s="44">
        <f t="shared" si="3"/>
        <v>27.513333333333335</v>
      </c>
      <c r="P35" s="44">
        <f t="shared" si="3"/>
        <v>31.693333333333328</v>
      </c>
      <c r="Q35" s="44">
        <f t="shared" si="3"/>
        <v>27.649999999999995</v>
      </c>
      <c r="R35" s="44">
        <f t="shared" si="3"/>
        <v>24.559999999999988</v>
      </c>
      <c r="S35" s="44">
        <f t="shared" si="3"/>
        <v>22.766666666666666</v>
      </c>
      <c r="T35" s="44">
        <f t="shared" si="3"/>
        <v>32.36</v>
      </c>
      <c r="U35" s="44">
        <f t="shared" si="3"/>
        <v>25.653333333333336</v>
      </c>
      <c r="V35" s="44">
        <f t="shared" si="3"/>
        <v>26.643333333333331</v>
      </c>
      <c r="W35" s="44">
        <f t="shared" si="3"/>
        <v>23.626666666666669</v>
      </c>
      <c r="X35" s="44">
        <f t="shared" si="3"/>
        <v>25.888888888888886</v>
      </c>
      <c r="Y35" s="44">
        <f t="shared" si="3"/>
        <v>22.063333333333333</v>
      </c>
      <c r="Z35" s="44">
        <f t="shared" si="3"/>
        <v>23.277777777777768</v>
      </c>
      <c r="AA35" s="44">
        <f t="shared" si="3"/>
        <v>18.029999999999998</v>
      </c>
      <c r="AB35" s="44">
        <f t="shared" si="3"/>
        <v>21.866666666666671</v>
      </c>
      <c r="AC35" s="44">
        <f t="shared" si="3"/>
        <v>17.23</v>
      </c>
      <c r="AD35" s="44">
        <f t="shared" si="3"/>
        <v>13.66666666666667</v>
      </c>
      <c r="AE35" s="44">
        <f t="shared" si="3"/>
        <v>11.133333333333333</v>
      </c>
    </row>
    <row r="38" spans="1:31">
      <c r="C38" s="38">
        <v>43942</v>
      </c>
      <c r="D38" s="38">
        <v>43949</v>
      </c>
      <c r="E38" s="38">
        <v>43955</v>
      </c>
      <c r="F38" s="38">
        <v>43963</v>
      </c>
      <c r="G38" s="38">
        <v>43968</v>
      </c>
      <c r="H38" s="38">
        <v>43972</v>
      </c>
      <c r="I38" s="38">
        <v>43978</v>
      </c>
      <c r="J38" s="38">
        <v>43984</v>
      </c>
      <c r="K38" s="38">
        <v>43990</v>
      </c>
      <c r="L38" s="38">
        <v>43995</v>
      </c>
      <c r="M38" s="38">
        <v>44001</v>
      </c>
      <c r="N38" s="38">
        <v>44007</v>
      </c>
      <c r="O38" s="38">
        <v>44013</v>
      </c>
      <c r="P38" s="38">
        <v>44019</v>
      </c>
      <c r="Q38" s="38">
        <v>44025</v>
      </c>
      <c r="R38" s="38">
        <v>44032</v>
      </c>
      <c r="S38" s="38">
        <v>44041</v>
      </c>
      <c r="T38" s="38">
        <v>44045</v>
      </c>
      <c r="U38" s="38">
        <v>44051</v>
      </c>
      <c r="V38" s="38">
        <v>44057</v>
      </c>
      <c r="W38" s="38">
        <v>44066</v>
      </c>
      <c r="X38" s="38">
        <v>44071</v>
      </c>
      <c r="Y38" s="38">
        <v>44077</v>
      </c>
      <c r="Z38" s="38">
        <v>44084</v>
      </c>
      <c r="AA38" s="45">
        <v>44093</v>
      </c>
      <c r="AB38" s="45">
        <v>44100</v>
      </c>
      <c r="AC38" s="45">
        <v>44107</v>
      </c>
      <c r="AD38" s="45">
        <v>44113</v>
      </c>
      <c r="AE38" s="45">
        <v>44125</v>
      </c>
    </row>
    <row r="39" spans="1:31" ht="15.6">
      <c r="A39" t="s">
        <v>43</v>
      </c>
      <c r="B39" s="3" t="s">
        <v>5</v>
      </c>
      <c r="C39" s="30">
        <v>13.504444444444445</v>
      </c>
      <c r="D39" s="30">
        <v>18.851111111111109</v>
      </c>
      <c r="E39" s="30">
        <v>22.662222222222223</v>
      </c>
      <c r="F39" s="30">
        <v>18.988888888888891</v>
      </c>
      <c r="G39" s="30">
        <v>16.576666666666664</v>
      </c>
      <c r="H39" s="30">
        <v>21.162222222222223</v>
      </c>
      <c r="I39" s="30">
        <v>17.943333333333332</v>
      </c>
      <c r="J39" s="30">
        <v>16.190000000000001</v>
      </c>
      <c r="K39" s="30">
        <v>20.556666666666668</v>
      </c>
      <c r="L39" s="30">
        <v>22.689999999999998</v>
      </c>
      <c r="M39" s="30">
        <v>22.900000000000002</v>
      </c>
      <c r="N39" s="30">
        <v>27.73</v>
      </c>
      <c r="O39" s="30">
        <v>26.74</v>
      </c>
      <c r="P39" s="30">
        <v>30.386666666666667</v>
      </c>
      <c r="Q39" s="30">
        <v>26.686666666666667</v>
      </c>
      <c r="R39" s="30">
        <v>24.713333333333335</v>
      </c>
      <c r="S39" s="30">
        <v>22.655555555555566</v>
      </c>
      <c r="T39" s="30">
        <v>31.16</v>
      </c>
      <c r="U39" s="30">
        <v>23.943333333333339</v>
      </c>
      <c r="V39" s="30">
        <v>25.61</v>
      </c>
      <c r="W39" s="30">
        <v>22.12</v>
      </c>
      <c r="X39" s="30">
        <v>24.622222222222224</v>
      </c>
      <c r="Y39" s="30">
        <v>21.103333333333335</v>
      </c>
      <c r="Z39" s="30">
        <v>22.544444444444434</v>
      </c>
      <c r="AA39" s="30">
        <v>17.166666666666668</v>
      </c>
      <c r="AB39" s="30">
        <v>23.133333333333336</v>
      </c>
      <c r="AC39" s="30">
        <v>16.226666666666667</v>
      </c>
      <c r="AD39" s="30">
        <v>13.866666666666667</v>
      </c>
      <c r="AE39" s="30">
        <v>12.333333333333334</v>
      </c>
    </row>
    <row r="40" spans="1:31" ht="15.6">
      <c r="B40" s="3" t="s">
        <v>6</v>
      </c>
      <c r="C40" s="30">
        <v>12.982222222222221</v>
      </c>
      <c r="D40" s="30">
        <v>18.355555555555558</v>
      </c>
      <c r="E40" s="30">
        <v>22.755555555555556</v>
      </c>
      <c r="F40" s="30">
        <v>18.746666666666666</v>
      </c>
      <c r="G40" s="30">
        <v>16.940000000000001</v>
      </c>
      <c r="H40" s="30">
        <v>21.197777777777777</v>
      </c>
      <c r="I40" s="30">
        <v>18.796666666666663</v>
      </c>
      <c r="J40" s="30">
        <v>17.13</v>
      </c>
      <c r="K40" s="30">
        <v>21.669999999999998</v>
      </c>
      <c r="L40" s="30">
        <v>23.586666666666662</v>
      </c>
      <c r="M40" s="30">
        <v>22.835555555555576</v>
      </c>
      <c r="N40" s="30">
        <v>28.34</v>
      </c>
      <c r="O40" s="30">
        <v>27.513333333333335</v>
      </c>
      <c r="P40" s="30">
        <v>31.693333333333328</v>
      </c>
      <c r="Q40" s="30">
        <v>27.649999999999995</v>
      </c>
      <c r="R40" s="30">
        <v>24.559999999999988</v>
      </c>
      <c r="S40" s="30">
        <v>22.766666666666666</v>
      </c>
      <c r="T40" s="30">
        <v>32.36</v>
      </c>
      <c r="U40" s="30">
        <v>25.653333333333336</v>
      </c>
      <c r="V40" s="30">
        <v>26.643333333333331</v>
      </c>
      <c r="W40" s="30">
        <v>23.626666666666669</v>
      </c>
      <c r="X40" s="30">
        <v>25.888888888888886</v>
      </c>
      <c r="Y40" s="30">
        <v>22.063333333333333</v>
      </c>
      <c r="Z40" s="30">
        <v>23.277777777777768</v>
      </c>
      <c r="AA40" s="30">
        <v>18.029999999999998</v>
      </c>
      <c r="AB40" s="30">
        <v>21.866666666666671</v>
      </c>
      <c r="AC40" s="30">
        <v>17.23</v>
      </c>
      <c r="AD40" s="30">
        <v>13.66666666666667</v>
      </c>
      <c r="AE40" s="30">
        <v>11.133333333333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15"/>
  <sheetViews>
    <sheetView workbookViewId="0">
      <selection activeCell="A28" sqref="A28"/>
    </sheetView>
  </sheetViews>
  <sheetFormatPr defaultRowHeight="15.6"/>
  <cols>
    <col min="1" max="1" width="18.6640625" style="19" bestFit="1" customWidth="1"/>
    <col min="2" max="2" width="11.21875" style="19" bestFit="1" customWidth="1"/>
    <col min="3" max="4" width="9" style="19" bestFit="1" customWidth="1"/>
    <col min="5" max="5" width="12.6640625" style="19" bestFit="1" customWidth="1"/>
    <col min="6" max="6" width="7.5546875" style="19" bestFit="1" customWidth="1"/>
    <col min="7" max="10" width="9" style="19" bestFit="1" customWidth="1"/>
    <col min="11" max="11" width="8.88671875" style="19"/>
    <col min="12" max="13" width="9" style="19" bestFit="1" customWidth="1"/>
    <col min="14" max="14" width="8.88671875" style="19"/>
    <col min="15" max="15" width="9" style="19" bestFit="1" customWidth="1"/>
    <col min="16" max="16" width="6.77734375" style="19" bestFit="1" customWidth="1"/>
    <col min="17" max="17" width="9" style="19" bestFit="1" customWidth="1"/>
    <col min="18" max="23" width="8.88671875" style="19"/>
    <col min="24" max="25" width="10.5546875" style="19" bestFit="1" customWidth="1"/>
    <col min="26" max="27" width="9" style="19" bestFit="1" customWidth="1"/>
    <col min="28" max="28" width="8.88671875" style="19"/>
    <col min="29" max="29" width="11.6640625" style="19" customWidth="1"/>
    <col min="30" max="30" width="9" style="19" bestFit="1" customWidth="1"/>
    <col min="31" max="31" width="8.88671875" style="19"/>
    <col min="32" max="33" width="9" style="19" bestFit="1" customWidth="1"/>
    <col min="34" max="34" width="8.88671875" style="19"/>
    <col min="35" max="35" width="12" style="19" customWidth="1"/>
    <col min="36" max="36" width="9" style="19" bestFit="1" customWidth="1"/>
    <col min="37" max="37" width="8.88671875" style="19"/>
    <col min="38" max="38" width="9" style="19" bestFit="1" customWidth="1"/>
    <col min="39" max="39" width="8.88671875" style="19"/>
    <col min="40" max="45" width="9" style="19" bestFit="1" customWidth="1"/>
    <col min="46" max="46" width="8.88671875" style="19"/>
    <col min="47" max="48" width="10.5546875" style="19" bestFit="1" customWidth="1"/>
    <col min="49" max="49" width="12.77734375" style="19" bestFit="1" customWidth="1"/>
    <col min="50" max="50" width="9" style="19" bestFit="1" customWidth="1"/>
    <col min="51" max="51" width="8.88671875" style="19"/>
    <col min="52" max="53" width="12.77734375" style="19" bestFit="1" customWidth="1"/>
    <col min="54" max="54" width="8.88671875" style="19"/>
    <col min="55" max="56" width="12.77734375" style="19" bestFit="1" customWidth="1"/>
    <col min="57" max="57" width="8.88671875" style="19"/>
    <col min="58" max="58" width="12.77734375" style="19" bestFit="1" customWidth="1"/>
    <col min="59" max="59" width="12.6640625" style="19" bestFit="1" customWidth="1"/>
    <col min="60" max="60" width="8.88671875" style="19"/>
    <col min="61" max="61" width="12.77734375" style="19" bestFit="1" customWidth="1"/>
    <col min="62" max="16384" width="8.88671875" style="19"/>
  </cols>
  <sheetData>
    <row r="1" spans="1:61">
      <c r="C1" s="19" t="s">
        <v>10</v>
      </c>
      <c r="F1" s="19" t="s">
        <v>11</v>
      </c>
      <c r="I1" s="19" t="s">
        <v>12</v>
      </c>
      <c r="L1" s="19" t="s">
        <v>13</v>
      </c>
      <c r="O1" s="19" t="s">
        <v>9</v>
      </c>
      <c r="P1" s="20"/>
      <c r="Q1" s="20"/>
      <c r="R1" s="27"/>
      <c r="X1" s="20"/>
      <c r="Y1" s="20"/>
      <c r="Z1" s="21"/>
      <c r="AA1" s="21"/>
      <c r="AB1" s="21"/>
      <c r="AC1" s="21"/>
      <c r="AD1" s="21"/>
      <c r="AE1" s="21"/>
      <c r="AF1" s="20"/>
      <c r="AG1" s="20"/>
      <c r="AH1" s="20"/>
      <c r="AI1" s="20"/>
      <c r="AJ1" s="20"/>
      <c r="AK1" s="21"/>
      <c r="AL1" s="21"/>
      <c r="AU1" s="20"/>
      <c r="AV1" s="20"/>
      <c r="AW1" s="22"/>
      <c r="AX1" s="21"/>
      <c r="AY1" s="21"/>
      <c r="AZ1" s="22"/>
      <c r="BA1" s="21"/>
      <c r="BB1" s="21"/>
      <c r="BC1" s="22"/>
      <c r="BD1" s="20"/>
      <c r="BE1" s="20"/>
      <c r="BF1" s="20"/>
      <c r="BG1" s="20"/>
      <c r="BH1" s="21"/>
      <c r="BI1" s="21"/>
    </row>
    <row r="2" spans="1:61">
      <c r="C2" s="19" t="s">
        <v>14</v>
      </c>
      <c r="D2" s="19" t="s">
        <v>15</v>
      </c>
      <c r="F2" s="19" t="s">
        <v>14</v>
      </c>
      <c r="G2" s="19" t="s">
        <v>15</v>
      </c>
      <c r="I2" s="19" t="s">
        <v>14</v>
      </c>
      <c r="J2" s="19" t="s">
        <v>15</v>
      </c>
      <c r="L2" s="19" t="s">
        <v>14</v>
      </c>
      <c r="M2" s="19" t="s">
        <v>15</v>
      </c>
      <c r="P2" s="20"/>
      <c r="Q2" s="20"/>
      <c r="R2" s="27"/>
      <c r="X2" s="20"/>
      <c r="Y2" s="20"/>
      <c r="Z2" s="21"/>
      <c r="AA2" s="21"/>
      <c r="AB2" s="23"/>
      <c r="AC2" s="21"/>
      <c r="AD2" s="21"/>
      <c r="AE2" s="23"/>
      <c r="AF2" s="21"/>
      <c r="AG2" s="21"/>
      <c r="AH2" s="23"/>
      <c r="AI2" s="21"/>
      <c r="AJ2" s="21"/>
      <c r="AK2" s="21"/>
      <c r="AL2" s="21"/>
      <c r="AN2" s="18"/>
      <c r="AO2" s="17"/>
      <c r="AP2" s="17"/>
      <c r="AQ2" s="17"/>
      <c r="AR2" s="17"/>
      <c r="AS2" s="17"/>
      <c r="AU2" s="20"/>
      <c r="AV2" s="20"/>
      <c r="AW2" s="21"/>
      <c r="AX2" s="21"/>
      <c r="AY2" s="23"/>
      <c r="AZ2" s="21"/>
      <c r="BA2" s="21"/>
      <c r="BB2" s="23"/>
      <c r="BC2" s="21"/>
      <c r="BD2" s="21"/>
      <c r="BE2" s="23"/>
      <c r="BF2" s="21"/>
      <c r="BG2" s="21"/>
      <c r="BH2" s="21"/>
      <c r="BI2" s="21"/>
    </row>
    <row r="3" spans="1:61">
      <c r="A3" s="19" t="s">
        <v>5</v>
      </c>
      <c r="B3" s="19" t="s">
        <v>16</v>
      </c>
      <c r="C3" s="19">
        <v>1731.1953889909564</v>
      </c>
      <c r="D3" s="19">
        <v>1702.807572072277</v>
      </c>
      <c r="F3" s="19">
        <v>1017.044738298091</v>
      </c>
      <c r="G3" s="19">
        <v>1021.778944155285</v>
      </c>
      <c r="I3" s="19">
        <v>477.70504937286057</v>
      </c>
      <c r="J3" s="19">
        <v>470.50275373917805</v>
      </c>
      <c r="L3" s="19">
        <v>3225.9451766619081</v>
      </c>
      <c r="M3" s="19">
        <v>3195.0892699667402</v>
      </c>
      <c r="O3" s="19">
        <v>10.00894415528499</v>
      </c>
      <c r="P3" s="26"/>
      <c r="Q3" s="26"/>
      <c r="R3" s="27"/>
      <c r="X3" s="24"/>
      <c r="Y3" s="21"/>
      <c r="Z3" s="21"/>
      <c r="AA3" s="25"/>
      <c r="AB3" s="23"/>
      <c r="AC3" s="21"/>
      <c r="AD3" s="21"/>
      <c r="AE3" s="21"/>
      <c r="AF3" s="21"/>
      <c r="AG3" s="21"/>
      <c r="AH3" s="21"/>
      <c r="AI3" s="21"/>
      <c r="AJ3" s="21"/>
      <c r="AK3" s="21"/>
      <c r="AL3" s="21"/>
      <c r="AN3" s="17"/>
      <c r="AO3" s="17"/>
      <c r="AP3" s="17"/>
      <c r="AQ3" s="17"/>
      <c r="AR3" s="17"/>
      <c r="AS3" s="17"/>
      <c r="AU3" s="24"/>
      <c r="AV3" s="21"/>
      <c r="AW3" s="21"/>
      <c r="AX3" s="25"/>
      <c r="AY3" s="23"/>
      <c r="AZ3" s="21"/>
      <c r="BA3" s="21"/>
      <c r="BB3" s="21"/>
      <c r="BC3" s="21"/>
      <c r="BD3" s="21"/>
      <c r="BE3" s="21"/>
      <c r="BF3" s="21"/>
      <c r="BG3" s="21"/>
      <c r="BH3" s="21"/>
      <c r="BI3" s="21"/>
    </row>
    <row r="4" spans="1:61">
      <c r="C4" s="19">
        <v>1725.6385374645606</v>
      </c>
      <c r="D4" s="19">
        <v>1750.2932348719307</v>
      </c>
      <c r="F4" s="19">
        <v>1044.3968756648308</v>
      </c>
      <c r="G4" s="19">
        <v>1036.4161856396092</v>
      </c>
      <c r="I4" s="19">
        <v>489.70077895928154</v>
      </c>
      <c r="J4" s="19">
        <v>495.82375286477986</v>
      </c>
      <c r="L4" s="19">
        <v>3259.7361920886733</v>
      </c>
      <c r="M4" s="19">
        <v>3282.5331733763196</v>
      </c>
      <c r="O4" s="19">
        <v>24.646185639609296</v>
      </c>
      <c r="P4" s="20"/>
      <c r="Q4" s="20"/>
      <c r="R4" s="27"/>
      <c r="Z4" s="21"/>
      <c r="AA4" s="25"/>
      <c r="AB4" s="23"/>
      <c r="AC4" s="21"/>
      <c r="AD4" s="21"/>
      <c r="AE4" s="21"/>
      <c r="AF4" s="21"/>
      <c r="AG4" s="21"/>
      <c r="AH4" s="21"/>
      <c r="AI4" s="21"/>
      <c r="AJ4" s="21"/>
      <c r="AK4" s="21"/>
      <c r="AL4" s="21"/>
      <c r="AN4" s="17"/>
      <c r="AO4" s="17"/>
      <c r="AP4" s="17"/>
      <c r="AQ4" s="17"/>
      <c r="AR4" s="17"/>
      <c r="AS4" s="17"/>
      <c r="AW4" s="21"/>
      <c r="AX4" s="25"/>
      <c r="AY4" s="23"/>
      <c r="AZ4" s="21"/>
      <c r="BA4" s="21"/>
      <c r="BB4" s="21"/>
      <c r="BC4" s="21"/>
      <c r="BD4" s="21"/>
      <c r="BE4" s="21"/>
      <c r="BF4" s="21"/>
      <c r="BG4" s="21"/>
      <c r="BH4" s="21"/>
      <c r="BI4" s="21"/>
    </row>
    <row r="5" spans="1:61">
      <c r="C5" s="19">
        <v>1727.166073544483</v>
      </c>
      <c r="D5" s="19">
        <v>1730.8991930557922</v>
      </c>
      <c r="F5" s="19">
        <v>1019.5583860370782</v>
      </c>
      <c r="G5" s="19">
        <v>1022.8048702051058</v>
      </c>
      <c r="I5" s="19">
        <v>493.59417166785789</v>
      </c>
      <c r="J5" s="19">
        <v>494.67349339604198</v>
      </c>
      <c r="L5" s="19">
        <v>3240.318631249419</v>
      </c>
      <c r="M5" s="19">
        <v>3248.3775566569398</v>
      </c>
      <c r="O5" s="19">
        <v>11.034870205105715</v>
      </c>
      <c r="P5" s="20"/>
      <c r="Q5" s="46"/>
      <c r="R5" s="27"/>
      <c r="Z5" s="21"/>
      <c r="AA5" s="25"/>
      <c r="AB5" s="23"/>
      <c r="AC5" s="21"/>
      <c r="AD5" s="21"/>
      <c r="AE5" s="21"/>
      <c r="AF5" s="21"/>
      <c r="AG5" s="21"/>
      <c r="AH5" s="21"/>
      <c r="AI5" s="21"/>
      <c r="AJ5" s="21"/>
      <c r="AK5" s="21"/>
      <c r="AL5" s="21"/>
      <c r="AN5" s="17"/>
      <c r="AO5" s="17"/>
      <c r="AP5" s="17"/>
      <c r="AQ5" s="17"/>
      <c r="AR5" s="17"/>
      <c r="AS5" s="17"/>
      <c r="AW5" s="21"/>
      <c r="AX5" s="25"/>
      <c r="AY5" s="23"/>
      <c r="AZ5" s="21"/>
      <c r="BA5" s="21"/>
      <c r="BB5" s="21"/>
      <c r="BC5" s="21"/>
      <c r="BD5" s="21"/>
      <c r="BE5" s="21"/>
      <c r="BF5" s="21"/>
      <c r="BG5" s="21"/>
      <c r="BH5" s="21"/>
      <c r="BI5" s="21"/>
    </row>
    <row r="6" spans="1:61">
      <c r="B6" s="19" t="s">
        <v>17</v>
      </c>
      <c r="C6" s="19">
        <v>5734.83</v>
      </c>
      <c r="D6" s="19">
        <v>2658.0698242429544</v>
      </c>
      <c r="F6" s="19">
        <v>2525.7540005134933</v>
      </c>
      <c r="G6" s="19">
        <v>1291.4633431279465</v>
      </c>
      <c r="I6" s="19">
        <v>1193.279954977517</v>
      </c>
      <c r="J6" s="19">
        <v>594.92597714680403</v>
      </c>
      <c r="L6" s="19">
        <v>9453.8639554910096</v>
      </c>
      <c r="M6" s="19">
        <v>4544.4591445177048</v>
      </c>
      <c r="O6" s="19">
        <v>21.9533431279465</v>
      </c>
      <c r="P6" s="20"/>
      <c r="Q6" s="46"/>
      <c r="R6" s="27"/>
      <c r="X6" s="24"/>
      <c r="Y6" s="21"/>
      <c r="Z6" s="21"/>
      <c r="AA6" s="25"/>
      <c r="AB6" s="23"/>
      <c r="AC6" s="21"/>
      <c r="AD6" s="21"/>
      <c r="AE6" s="21"/>
      <c r="AF6" s="21"/>
      <c r="AG6" s="21"/>
      <c r="AH6" s="21"/>
      <c r="AI6" s="21"/>
      <c r="AJ6" s="21"/>
      <c r="AK6" s="21"/>
      <c r="AL6" s="21"/>
      <c r="AN6" s="17"/>
      <c r="AO6" s="17"/>
      <c r="AP6" s="17"/>
      <c r="AQ6" s="17"/>
      <c r="AR6" s="17"/>
      <c r="AS6" s="17"/>
      <c r="AU6" s="24"/>
      <c r="AV6" s="21"/>
      <c r="AW6" s="21"/>
      <c r="AX6" s="25"/>
      <c r="AY6" s="23"/>
      <c r="AZ6" s="21"/>
      <c r="BA6" s="21"/>
      <c r="BB6" s="21"/>
      <c r="BC6" s="21"/>
      <c r="BD6" s="21"/>
      <c r="BE6" s="21"/>
      <c r="BF6" s="21"/>
      <c r="BG6" s="21"/>
      <c r="BH6" s="21"/>
      <c r="BI6" s="21"/>
    </row>
    <row r="7" spans="1:61">
      <c r="C7" s="19">
        <v>5718.75</v>
      </c>
      <c r="D7" s="19">
        <v>2692.8522998103203</v>
      </c>
      <c r="F7" s="19">
        <v>2540.5992636797168</v>
      </c>
      <c r="G7" s="19">
        <v>1307.8445774237066</v>
      </c>
      <c r="I7" s="19">
        <v>1217.2333752641862</v>
      </c>
      <c r="J7" s="19">
        <v>612.89445725742644</v>
      </c>
      <c r="L7" s="19">
        <v>9476.5826389439026</v>
      </c>
      <c r="M7" s="19">
        <v>4613.5913344914534</v>
      </c>
      <c r="O7" s="19">
        <v>38.334577423706591</v>
      </c>
      <c r="P7" s="20"/>
      <c r="Q7" s="46"/>
      <c r="R7" s="27"/>
      <c r="Z7" s="21"/>
      <c r="AA7" s="25"/>
      <c r="AB7" s="23"/>
      <c r="AC7" s="21"/>
      <c r="AD7" s="21"/>
      <c r="AE7" s="21"/>
      <c r="AF7" s="21"/>
      <c r="AG7" s="21"/>
      <c r="AH7" s="21"/>
      <c r="AI7" s="21"/>
      <c r="AJ7" s="21"/>
      <c r="AK7" s="21"/>
      <c r="AL7" s="21"/>
      <c r="AN7" s="17"/>
      <c r="AO7" s="17"/>
      <c r="AP7" s="17"/>
      <c r="AQ7" s="17"/>
      <c r="AR7" s="17"/>
      <c r="AS7" s="17"/>
      <c r="AW7" s="21"/>
      <c r="AX7" s="25"/>
      <c r="AY7" s="23"/>
      <c r="AZ7" s="21"/>
      <c r="BA7" s="21"/>
      <c r="BB7" s="21"/>
      <c r="BC7" s="21"/>
      <c r="BD7" s="21"/>
      <c r="BE7" s="21"/>
      <c r="BF7" s="21"/>
      <c r="BG7" s="21"/>
      <c r="BH7" s="21"/>
      <c r="BI7" s="21"/>
    </row>
    <row r="8" spans="1:61">
      <c r="C8" s="19">
        <v>5724.42</v>
      </c>
      <c r="D8" s="19">
        <v>2686.0778759467248</v>
      </c>
      <c r="F8" s="19">
        <v>2514.6467358067903</v>
      </c>
      <c r="G8" s="19">
        <v>1294.6920794483469</v>
      </c>
      <c r="I8" s="19">
        <v>1183.486669758297</v>
      </c>
      <c r="J8" s="19">
        <v>583.17956559576965</v>
      </c>
      <c r="L8" s="19">
        <v>9422.5534055650878</v>
      </c>
      <c r="M8" s="19">
        <v>4563.9495209908409</v>
      </c>
      <c r="O8" s="19">
        <v>25.182079448346872</v>
      </c>
      <c r="P8" s="20"/>
      <c r="Q8" s="46"/>
      <c r="R8" s="27"/>
      <c r="Z8" s="21"/>
      <c r="AA8" s="25"/>
      <c r="AB8" s="23"/>
      <c r="AC8" s="21"/>
      <c r="AD8" s="21"/>
      <c r="AE8" s="21"/>
      <c r="AF8" s="21"/>
      <c r="AG8" s="21"/>
      <c r="AH8" s="21"/>
      <c r="AI8" s="21"/>
      <c r="AJ8" s="21"/>
      <c r="AK8" s="21"/>
      <c r="AL8" s="21"/>
      <c r="AN8" s="17"/>
      <c r="AO8" s="17"/>
      <c r="AP8" s="17"/>
      <c r="AQ8" s="17"/>
      <c r="AR8" s="17"/>
      <c r="AS8" s="17"/>
      <c r="AW8" s="21"/>
      <c r="AX8" s="25"/>
      <c r="AY8" s="23"/>
      <c r="AZ8" s="21"/>
      <c r="BA8" s="21"/>
      <c r="BB8" s="21"/>
      <c r="BC8" s="21"/>
      <c r="BD8" s="21"/>
      <c r="BE8" s="21"/>
      <c r="BF8" s="21"/>
      <c r="BG8" s="21"/>
      <c r="BH8" s="21"/>
      <c r="BI8" s="21"/>
    </row>
    <row r="9" spans="1:61">
      <c r="B9" s="19" t="s">
        <v>18</v>
      </c>
      <c r="C9" s="19">
        <v>5933.54</v>
      </c>
      <c r="D9" s="19">
        <v>2807.6614280975523</v>
      </c>
      <c r="F9" s="19">
        <v>2629.2584789454404</v>
      </c>
      <c r="G9" s="19">
        <v>1278.0642323517873</v>
      </c>
      <c r="I9" s="19">
        <v>1015.6275562237508</v>
      </c>
      <c r="J9" s="19">
        <v>567.23857717840326</v>
      </c>
      <c r="L9" s="19">
        <v>9578.4260351691919</v>
      </c>
      <c r="M9" s="19">
        <v>4652.9642376277425</v>
      </c>
      <c r="O9" s="19">
        <v>25.934232351787241</v>
      </c>
      <c r="P9" s="20"/>
      <c r="Q9" s="46"/>
      <c r="R9" s="27"/>
      <c r="X9" s="20"/>
      <c r="Y9" s="21"/>
      <c r="Z9" s="21"/>
      <c r="AA9" s="25"/>
      <c r="AB9" s="23"/>
      <c r="AC9" s="21"/>
      <c r="AD9" s="21"/>
      <c r="AE9" s="21"/>
      <c r="AF9" s="21"/>
      <c r="AG9" s="21"/>
      <c r="AH9" s="21"/>
      <c r="AI9" s="21"/>
      <c r="AJ9" s="21"/>
      <c r="AK9" s="21"/>
      <c r="AL9" s="21"/>
      <c r="AN9" s="17"/>
      <c r="AO9" s="17"/>
      <c r="AP9" s="17"/>
      <c r="AQ9" s="17"/>
      <c r="AR9" s="17"/>
      <c r="AS9" s="17"/>
      <c r="AU9" s="20"/>
      <c r="AV9" s="21"/>
      <c r="AW9" s="21"/>
      <c r="AX9" s="25"/>
      <c r="AY9" s="23"/>
      <c r="AZ9" s="21"/>
      <c r="BA9" s="21"/>
      <c r="BB9" s="21"/>
      <c r="BC9" s="21"/>
      <c r="BD9" s="21"/>
      <c r="BE9" s="21"/>
      <c r="BF9" s="21"/>
      <c r="BG9" s="21"/>
      <c r="BH9" s="21"/>
      <c r="BI9" s="21"/>
    </row>
    <row r="10" spans="1:61">
      <c r="C10" s="19">
        <v>5908.57</v>
      </c>
      <c r="D10" s="19">
        <v>2845.2578866543136</v>
      </c>
      <c r="F10" s="19">
        <v>2662.6629793188599</v>
      </c>
      <c r="G10" s="19">
        <v>1285.9814139122084</v>
      </c>
      <c r="I10" s="19">
        <v>1052.2128553504638</v>
      </c>
      <c r="J10" s="19">
        <v>589.90023467558103</v>
      </c>
      <c r="L10" s="19">
        <v>9623.4458346693245</v>
      </c>
      <c r="M10" s="19">
        <v>4721.1395352421023</v>
      </c>
      <c r="O10" s="19">
        <v>33.851413912208443</v>
      </c>
      <c r="P10" s="20"/>
      <c r="Q10" s="46"/>
      <c r="R10" s="27"/>
      <c r="Z10" s="21"/>
      <c r="AA10" s="25"/>
      <c r="AB10" s="23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N10" s="17"/>
      <c r="AO10" s="17"/>
      <c r="AP10" s="17"/>
      <c r="AQ10" s="17"/>
      <c r="AR10" s="17"/>
      <c r="AS10" s="17"/>
      <c r="AW10" s="21"/>
      <c r="AX10" s="25"/>
      <c r="AY10" s="23"/>
      <c r="AZ10" s="21"/>
      <c r="BA10" s="21"/>
      <c r="BB10" s="21"/>
      <c r="BC10" s="21"/>
      <c r="BD10" s="21"/>
      <c r="BE10" s="21"/>
      <c r="BF10" s="21"/>
      <c r="BG10" s="21"/>
      <c r="BH10" s="21"/>
      <c r="BI10" s="21"/>
    </row>
    <row r="11" spans="1:61">
      <c r="C11" s="19">
        <v>5941.89</v>
      </c>
      <c r="D11" s="19">
        <v>2825.0806852481342</v>
      </c>
      <c r="F11" s="19">
        <v>2652.0785417356997</v>
      </c>
      <c r="G11" s="19">
        <v>1284.9543537360044</v>
      </c>
      <c r="I11" s="19">
        <v>1040.1595884257854</v>
      </c>
      <c r="J11" s="19">
        <v>558.86118814601582</v>
      </c>
      <c r="L11" s="19">
        <v>9634.1281301614854</v>
      </c>
      <c r="M11" s="19">
        <v>4668.8962271301543</v>
      </c>
      <c r="O11" s="19">
        <v>32.824353736004412</v>
      </c>
      <c r="P11" s="20"/>
      <c r="Q11" s="46"/>
      <c r="R11" s="27"/>
      <c r="Z11" s="21"/>
      <c r="AA11" s="25"/>
      <c r="AB11" s="23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N11" s="17"/>
      <c r="AO11" s="17"/>
      <c r="AP11" s="17"/>
      <c r="AQ11" s="17"/>
      <c r="AR11" s="17"/>
      <c r="AS11" s="17"/>
      <c r="AW11" s="21"/>
      <c r="AX11" s="25"/>
      <c r="AY11" s="23"/>
      <c r="AZ11" s="21"/>
      <c r="BA11" s="21"/>
      <c r="BB11" s="21"/>
      <c r="BC11" s="21"/>
      <c r="BD11" s="21"/>
      <c r="BE11" s="21"/>
      <c r="BF11" s="21"/>
      <c r="BG11" s="21"/>
      <c r="BH11" s="21"/>
      <c r="BI11" s="21"/>
    </row>
    <row r="12" spans="1:61">
      <c r="A12" s="19" t="s">
        <v>22</v>
      </c>
      <c r="B12" s="19" t="s">
        <v>16</v>
      </c>
      <c r="C12" s="19">
        <v>1635.7266666666667</v>
      </c>
      <c r="D12" s="19">
        <v>1615.9109968919897</v>
      </c>
      <c r="F12" s="19">
        <v>953.49577489236799</v>
      </c>
      <c r="G12" s="19">
        <v>962.54618586215975</v>
      </c>
      <c r="I12" s="19">
        <v>417.02686504483881</v>
      </c>
      <c r="J12" s="19">
        <v>413.66295529654735</v>
      </c>
      <c r="L12" s="19">
        <v>3006.2493066038733</v>
      </c>
      <c r="M12" s="19">
        <v>2992.1201380506968</v>
      </c>
      <c r="O12" s="19">
        <v>3.9961858621598019</v>
      </c>
      <c r="P12" s="20"/>
      <c r="Q12" s="46"/>
      <c r="R12" s="27"/>
      <c r="X12" s="24"/>
      <c r="Y12" s="21"/>
      <c r="Z12" s="21"/>
      <c r="AA12" s="25"/>
      <c r="AB12" s="23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N12" s="17"/>
      <c r="AO12" s="17"/>
      <c r="AP12" s="17"/>
      <c r="AQ12" s="17"/>
      <c r="AR12" s="17"/>
      <c r="AS12" s="17"/>
      <c r="AU12" s="24"/>
      <c r="AV12" s="21"/>
      <c r="AW12" s="21"/>
      <c r="AX12" s="25"/>
      <c r="AY12" s="23"/>
      <c r="AZ12" s="21"/>
      <c r="BA12" s="21"/>
      <c r="BB12" s="21"/>
      <c r="BC12" s="21"/>
      <c r="BD12" s="21"/>
      <c r="BE12" s="21"/>
      <c r="BF12" s="21"/>
      <c r="BG12" s="21"/>
      <c r="BH12" s="21"/>
      <c r="BI12" s="21"/>
    </row>
    <row r="13" spans="1:61">
      <c r="C13" s="19">
        <v>1625.4966666666667</v>
      </c>
      <c r="D13" s="19">
        <v>1633.9067871736856</v>
      </c>
      <c r="F13" s="19">
        <v>985.20988552888093</v>
      </c>
      <c r="G13" s="19">
        <v>991.82659166506903</v>
      </c>
      <c r="I13" s="19">
        <v>433.35116118586132</v>
      </c>
      <c r="J13" s="19">
        <v>423.95888821580331</v>
      </c>
      <c r="L13" s="19">
        <v>3044.0577133814086</v>
      </c>
      <c r="M13" s="19">
        <v>3049.6922670545578</v>
      </c>
      <c r="O13" s="19">
        <v>33.276591665069006</v>
      </c>
      <c r="P13" s="27"/>
      <c r="Q13" s="27"/>
      <c r="R13" s="27"/>
      <c r="Z13" s="21"/>
      <c r="AA13" s="25"/>
      <c r="AB13" s="23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N13" s="17"/>
      <c r="AO13" s="17"/>
      <c r="AP13" s="17"/>
      <c r="AQ13" s="17"/>
      <c r="AR13" s="17"/>
      <c r="AS13" s="17"/>
      <c r="AW13" s="21"/>
      <c r="AX13" s="25"/>
      <c r="AY13" s="23"/>
      <c r="AZ13" s="21"/>
      <c r="BA13" s="21"/>
      <c r="BB13" s="21"/>
      <c r="BC13" s="21"/>
      <c r="BD13" s="21"/>
      <c r="BE13" s="21"/>
      <c r="BF13" s="21"/>
      <c r="BG13" s="21"/>
      <c r="BH13" s="21"/>
      <c r="BI13" s="21"/>
    </row>
    <row r="14" spans="1:61">
      <c r="C14" s="19">
        <v>1622.7766666666666</v>
      </c>
      <c r="D14" s="19">
        <v>1634.1822159343246</v>
      </c>
      <c r="F14" s="19">
        <v>977.29433957875085</v>
      </c>
      <c r="G14" s="19">
        <v>961.62722247277122</v>
      </c>
      <c r="I14" s="19">
        <v>403.62197376929987</v>
      </c>
      <c r="J14" s="19">
        <v>416.37815648764911</v>
      </c>
      <c r="L14" s="19">
        <v>3003.6929800147173</v>
      </c>
      <c r="M14" s="19">
        <v>3012.187594894745</v>
      </c>
      <c r="O14" s="19">
        <v>3.0772224727711937</v>
      </c>
      <c r="Z14" s="21"/>
      <c r="AA14" s="25"/>
      <c r="AB14" s="23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N14" s="17"/>
      <c r="AO14" s="17"/>
      <c r="AP14" s="17"/>
      <c r="AQ14" s="17"/>
      <c r="AR14" s="17"/>
      <c r="AS14" s="17"/>
      <c r="AW14" s="21"/>
      <c r="AX14" s="25"/>
      <c r="AY14" s="23"/>
      <c r="AZ14" s="21"/>
      <c r="BA14" s="21"/>
      <c r="BB14" s="21"/>
      <c r="BC14" s="21"/>
      <c r="BD14" s="21"/>
      <c r="BE14" s="21"/>
      <c r="BF14" s="21"/>
      <c r="BG14" s="21"/>
      <c r="BH14" s="21"/>
      <c r="BI14" s="21"/>
    </row>
    <row r="15" spans="1:61">
      <c r="B15" s="19" t="s">
        <v>17</v>
      </c>
      <c r="C15" s="19">
        <v>5311.0066666666662</v>
      </c>
      <c r="D15" s="19">
        <v>2361.0116394739598</v>
      </c>
      <c r="F15" s="19">
        <v>2472.5256939328237</v>
      </c>
      <c r="G15" s="19">
        <v>1178.526682594453</v>
      </c>
      <c r="I15" s="19">
        <v>999.79710684361066</v>
      </c>
      <c r="J15" s="19">
        <v>616.75390291608733</v>
      </c>
      <c r="L15" s="19">
        <v>8783.3294674430999</v>
      </c>
      <c r="M15" s="19">
        <v>4156.2922249844996</v>
      </c>
      <c r="O15" s="19">
        <v>16.016682594452863</v>
      </c>
      <c r="X15" s="20"/>
      <c r="Y15" s="21"/>
      <c r="Z15" s="21"/>
      <c r="AA15" s="25"/>
      <c r="AB15" s="23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N15" s="17"/>
      <c r="AO15" s="17"/>
      <c r="AP15" s="17"/>
      <c r="AQ15" s="17"/>
      <c r="AR15" s="17"/>
      <c r="AS15" s="17"/>
      <c r="AU15" s="20"/>
      <c r="AV15" s="21"/>
      <c r="AW15" s="21"/>
      <c r="AX15" s="25"/>
      <c r="AY15" s="23"/>
      <c r="AZ15" s="21"/>
      <c r="BA15" s="21"/>
      <c r="BB15" s="21"/>
      <c r="BC15" s="21"/>
      <c r="BD15" s="21"/>
      <c r="BE15" s="21"/>
      <c r="BF15" s="21"/>
      <c r="BG15" s="21"/>
      <c r="BH15" s="21"/>
      <c r="BI15" s="21"/>
    </row>
    <row r="16" spans="1:61">
      <c r="C16" s="19">
        <v>5259.086666666667</v>
      </c>
      <c r="D16" s="19">
        <v>2383.0210812884293</v>
      </c>
      <c r="F16" s="19">
        <v>2486.8554560757584</v>
      </c>
      <c r="G16" s="19">
        <v>1195.2334031115456</v>
      </c>
      <c r="I16" s="19">
        <v>1015.8282065491954</v>
      </c>
      <c r="J16" s="19">
        <v>643.92665517719979</v>
      </c>
      <c r="L16" s="19">
        <v>8761.7703292916212</v>
      </c>
      <c r="M16" s="19">
        <v>4222.1811395771747</v>
      </c>
      <c r="O16" s="19">
        <v>32.723403111545721</v>
      </c>
      <c r="Q16" s="20"/>
      <c r="Z16" s="21"/>
      <c r="AA16" s="25"/>
      <c r="AB16" s="23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N16" s="17"/>
      <c r="AO16" s="17"/>
      <c r="AP16" s="17"/>
      <c r="AQ16" s="17"/>
      <c r="AR16" s="17"/>
      <c r="AS16" s="17"/>
      <c r="AW16" s="21"/>
      <c r="AX16" s="25"/>
      <c r="AY16" s="23"/>
      <c r="AZ16" s="21"/>
      <c r="BA16" s="21"/>
      <c r="BB16" s="21"/>
      <c r="BC16" s="21"/>
      <c r="BD16" s="21"/>
      <c r="BE16" s="21"/>
      <c r="BF16" s="21"/>
      <c r="BG16" s="21"/>
      <c r="BH16" s="21"/>
      <c r="BI16" s="21"/>
    </row>
    <row r="17" spans="1:61">
      <c r="C17" s="19">
        <v>5296.9066666666668</v>
      </c>
      <c r="D17" s="19">
        <v>2371.9672792376109</v>
      </c>
      <c r="F17" s="19">
        <v>2498.6188499914178</v>
      </c>
      <c r="G17" s="19">
        <v>1181.2399142940014</v>
      </c>
      <c r="I17" s="19">
        <v>1023.3746866071939</v>
      </c>
      <c r="J17" s="19">
        <v>620.31944190671288</v>
      </c>
      <c r="L17" s="19">
        <v>8818.9002032652788</v>
      </c>
      <c r="M17" s="19">
        <v>4173.5266354383257</v>
      </c>
      <c r="O17" s="19">
        <v>18.729914294001436</v>
      </c>
      <c r="Q17" s="20"/>
      <c r="Z17" s="21"/>
      <c r="AA17" s="25"/>
      <c r="AB17" s="23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N17" s="17"/>
      <c r="AO17" s="17"/>
      <c r="AP17" s="17"/>
      <c r="AQ17" s="17"/>
      <c r="AR17" s="17"/>
      <c r="AS17" s="17"/>
      <c r="AW17" s="21"/>
      <c r="AX17" s="25"/>
      <c r="AY17" s="23"/>
      <c r="AZ17" s="21"/>
      <c r="BA17" s="21"/>
      <c r="BB17" s="21"/>
      <c r="BC17" s="21"/>
      <c r="BD17" s="21"/>
      <c r="BE17" s="21"/>
      <c r="BF17" s="21"/>
      <c r="BG17" s="21"/>
      <c r="BH17" s="21"/>
      <c r="BI17" s="21"/>
    </row>
    <row r="18" spans="1:61">
      <c r="B18" s="19" t="s">
        <v>18</v>
      </c>
      <c r="C18" s="19">
        <v>5403.52</v>
      </c>
      <c r="D18" s="19">
        <v>2253.8295981820879</v>
      </c>
      <c r="F18" s="19">
        <v>2470.9246491448439</v>
      </c>
      <c r="G18" s="19">
        <v>1184.6954338573771</v>
      </c>
      <c r="I18" s="19">
        <v>983.51085495152711</v>
      </c>
      <c r="J18" s="19">
        <v>586.74435193358499</v>
      </c>
      <c r="L18" s="19">
        <v>8857.9555040963714</v>
      </c>
      <c r="M18" s="19">
        <v>4025.26938397305</v>
      </c>
      <c r="O18" s="19">
        <v>19.425433857377083</v>
      </c>
      <c r="Q18" s="26"/>
      <c r="X18" s="20"/>
      <c r="Y18" s="21"/>
      <c r="Z18" s="21"/>
      <c r="AA18" s="25"/>
      <c r="AB18" s="23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N18" s="17"/>
      <c r="AO18" s="17"/>
      <c r="AP18" s="17"/>
      <c r="AQ18" s="17"/>
      <c r="AR18" s="17"/>
      <c r="AS18" s="17"/>
      <c r="AU18" s="20"/>
      <c r="AV18" s="21"/>
      <c r="AW18" s="21"/>
      <c r="AX18" s="25"/>
      <c r="AY18" s="23"/>
      <c r="AZ18" s="21"/>
      <c r="BA18" s="21"/>
      <c r="BB18" s="21"/>
      <c r="BC18" s="21"/>
      <c r="BD18" s="21"/>
      <c r="BE18" s="21"/>
      <c r="BF18" s="21"/>
      <c r="BG18" s="21"/>
      <c r="BH18" s="21"/>
      <c r="BI18" s="21"/>
    </row>
    <row r="19" spans="1:61">
      <c r="C19" s="19">
        <v>5381.46</v>
      </c>
      <c r="D19" s="19">
        <v>2274.9859062605969</v>
      </c>
      <c r="F19" s="19">
        <v>2485.7687517965169</v>
      </c>
      <c r="G19" s="19">
        <v>1199.6247988762134</v>
      </c>
      <c r="I19" s="19">
        <v>1002.2519593704021</v>
      </c>
      <c r="J19" s="19">
        <v>599.65747003662841</v>
      </c>
      <c r="L19" s="19">
        <v>8869.4807111669197</v>
      </c>
      <c r="M19" s="19">
        <v>4074.268175173439</v>
      </c>
      <c r="O19" s="19">
        <v>34.354798876213508</v>
      </c>
      <c r="Q19" s="27"/>
      <c r="Z19" s="21"/>
      <c r="AA19" s="25"/>
      <c r="AB19" s="23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N19" s="17"/>
      <c r="AO19" s="17"/>
      <c r="AP19" s="17"/>
      <c r="AQ19" s="17"/>
      <c r="AR19" s="17"/>
      <c r="AS19" s="17"/>
      <c r="AW19" s="21"/>
      <c r="AX19" s="25"/>
      <c r="AY19" s="23"/>
      <c r="AZ19" s="21"/>
      <c r="BA19" s="21"/>
      <c r="BB19" s="21"/>
      <c r="BC19" s="21"/>
      <c r="BD19" s="21"/>
      <c r="BE19" s="21"/>
      <c r="BF19" s="21"/>
      <c r="BG19" s="21"/>
      <c r="BH19" s="21"/>
      <c r="BI19" s="21"/>
    </row>
    <row r="20" spans="1:61">
      <c r="C20" s="19">
        <v>5376.02</v>
      </c>
      <c r="D20" s="19">
        <v>2272.1844955573151</v>
      </c>
      <c r="F20" s="19">
        <v>2486.3065990586388</v>
      </c>
      <c r="G20" s="19">
        <v>1185.6797672664093</v>
      </c>
      <c r="I20" s="19">
        <v>975.23718567807066</v>
      </c>
      <c r="J20" s="19">
        <v>580.5981780297866</v>
      </c>
      <c r="L20" s="19">
        <v>8837.5637847367088</v>
      </c>
      <c r="M20" s="19">
        <v>4038.462440853511</v>
      </c>
      <c r="O20" s="19">
        <v>20.409767266409386</v>
      </c>
      <c r="Q20" s="27"/>
      <c r="Z20" s="21"/>
      <c r="AA20" s="25"/>
      <c r="AB20" s="23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N20" s="17"/>
      <c r="AO20" s="17"/>
      <c r="AP20" s="17"/>
      <c r="AQ20" s="17"/>
      <c r="AR20" s="17"/>
      <c r="AS20" s="17"/>
      <c r="AW20" s="21"/>
      <c r="AX20" s="25"/>
      <c r="AY20" s="23"/>
      <c r="AZ20" s="21"/>
      <c r="BA20" s="21"/>
      <c r="BB20" s="21"/>
      <c r="BC20" s="21"/>
      <c r="BD20" s="21"/>
      <c r="BE20" s="21"/>
      <c r="BF20" s="21"/>
      <c r="BG20" s="21"/>
      <c r="BH20" s="21"/>
      <c r="BI20" s="21"/>
    </row>
    <row r="21" spans="1:61">
      <c r="A21" s="19" t="s">
        <v>4</v>
      </c>
      <c r="B21" s="19" t="s">
        <v>5</v>
      </c>
      <c r="C21" s="19">
        <v>4464.2166666666662</v>
      </c>
      <c r="D21" s="19">
        <v>2393.6975689527744</v>
      </c>
      <c r="F21" s="19">
        <v>2053.9382239590091</v>
      </c>
      <c r="G21" s="19">
        <v>1198.5751327163223</v>
      </c>
      <c r="I21" s="19">
        <v>905.88546941889035</v>
      </c>
      <c r="J21" s="19">
        <v>528.1531263312977</v>
      </c>
      <c r="L21" s="19">
        <v>7424.0403600445661</v>
      </c>
      <c r="M21" s="19">
        <v>4120.4258280003942</v>
      </c>
      <c r="O21" s="19">
        <v>20.435132716322201</v>
      </c>
      <c r="Q21" s="27"/>
      <c r="X21" s="20"/>
      <c r="Y21" s="24"/>
      <c r="Z21" s="21"/>
      <c r="AA21" s="25"/>
      <c r="AB21" s="23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N21" s="17"/>
      <c r="AO21" s="17"/>
      <c r="AP21" s="17"/>
      <c r="AQ21" s="17"/>
      <c r="AR21" s="17"/>
      <c r="AS21" s="17"/>
      <c r="AU21" s="20"/>
      <c r="AV21" s="24"/>
      <c r="AW21" s="21"/>
      <c r="AX21" s="25"/>
      <c r="AY21" s="23"/>
      <c r="AZ21" s="21"/>
      <c r="BA21" s="21"/>
      <c r="BB21" s="21"/>
      <c r="BC21" s="21"/>
      <c r="BD21" s="21"/>
      <c r="BE21" s="21"/>
      <c r="BF21" s="21"/>
      <c r="BG21" s="21"/>
      <c r="BH21" s="21"/>
      <c r="BI21" s="21"/>
    </row>
    <row r="22" spans="1:61">
      <c r="C22" s="19">
        <v>4455.1066666666666</v>
      </c>
      <c r="D22" s="19">
        <v>2417.7732681608845</v>
      </c>
      <c r="F22" s="19">
        <v>2083.9729730420199</v>
      </c>
      <c r="G22" s="19">
        <v>1217.5929494091686</v>
      </c>
      <c r="I22" s="19">
        <v>912.95872484675124</v>
      </c>
      <c r="J22" s="19">
        <v>567.86041844326928</v>
      </c>
      <c r="L22" s="19">
        <v>7452.0383645554384</v>
      </c>
      <c r="M22" s="19">
        <v>4203.2266360133217</v>
      </c>
      <c r="O22" s="19">
        <v>39.452949409168511</v>
      </c>
      <c r="Q22" s="27"/>
      <c r="X22" s="20"/>
      <c r="Z22" s="21"/>
      <c r="AA22" s="25"/>
      <c r="AB22" s="23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N22" s="17"/>
      <c r="AO22" s="17"/>
      <c r="AP22" s="17"/>
      <c r="AQ22" s="17"/>
      <c r="AR22" s="17"/>
      <c r="AS22" s="17"/>
      <c r="AU22" s="20"/>
      <c r="AW22" s="21"/>
      <c r="AX22" s="25"/>
      <c r="AY22" s="23"/>
      <c r="AZ22" s="21"/>
      <c r="BA22" s="21"/>
      <c r="BB22" s="21"/>
      <c r="BC22" s="21"/>
      <c r="BD22" s="21"/>
      <c r="BE22" s="21"/>
      <c r="BF22" s="21"/>
      <c r="BG22" s="21"/>
      <c r="BH22" s="21"/>
      <c r="BI22" s="21"/>
    </row>
    <row r="23" spans="1:61">
      <c r="C23" s="19">
        <v>4463.6766666666663</v>
      </c>
      <c r="D23" s="19">
        <v>2421.5291628863411</v>
      </c>
      <c r="F23" s="19">
        <v>2063.0888029989706</v>
      </c>
      <c r="G23" s="19">
        <v>1192.8319178745091</v>
      </c>
      <c r="I23" s="19">
        <v>902.15580573435818</v>
      </c>
      <c r="J23" s="19">
        <v>559.98645522543302</v>
      </c>
      <c r="L23" s="19">
        <v>7428.9212753999955</v>
      </c>
      <c r="M23" s="19">
        <v>4174.3475359862832</v>
      </c>
      <c r="O23" s="19">
        <v>14.691917874509258</v>
      </c>
      <c r="Q23" s="27"/>
      <c r="Z23" s="21"/>
      <c r="AA23" s="25"/>
      <c r="AB23" s="23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N23" s="17"/>
      <c r="AO23" s="17"/>
      <c r="AP23" s="17"/>
      <c r="AQ23" s="17"/>
      <c r="AR23" s="17"/>
      <c r="AS23" s="17"/>
      <c r="AW23" s="21"/>
      <c r="AX23" s="25"/>
      <c r="AY23" s="23"/>
      <c r="AZ23" s="21"/>
      <c r="BA23" s="21"/>
      <c r="BB23" s="21"/>
      <c r="BC23" s="21"/>
      <c r="BD23" s="21"/>
      <c r="BE23" s="21"/>
      <c r="BF23" s="21"/>
      <c r="BG23" s="21"/>
      <c r="BH23" s="21"/>
      <c r="BI23" s="21"/>
    </row>
    <row r="24" spans="1:61">
      <c r="B24" s="19" t="s">
        <v>22</v>
      </c>
      <c r="C24" s="19">
        <v>4114.5933333333332</v>
      </c>
      <c r="D24" s="19">
        <v>2078.3803658763436</v>
      </c>
      <c r="F24" s="19">
        <v>1977.6742168618828</v>
      </c>
      <c r="G24" s="19">
        <v>1094.660637500896</v>
      </c>
      <c r="I24" s="19">
        <v>791.24322815783103</v>
      </c>
      <c r="J24" s="19">
        <v>540.97332031946144</v>
      </c>
      <c r="L24" s="19">
        <v>6883.5107783530475</v>
      </c>
      <c r="M24" s="19">
        <v>3714.014323696701</v>
      </c>
      <c r="O24" s="19">
        <v>1.5506375008960589</v>
      </c>
      <c r="Q24" s="27"/>
      <c r="Y24" s="24"/>
      <c r="Z24" s="21"/>
      <c r="AA24" s="25"/>
      <c r="AB24" s="23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N24" s="17"/>
      <c r="AO24" s="17"/>
      <c r="AP24" s="17"/>
      <c r="AQ24" s="17"/>
      <c r="AR24" s="17"/>
      <c r="AS24" s="17"/>
      <c r="AV24" s="24"/>
      <c r="AW24" s="21"/>
      <c r="AX24" s="25"/>
      <c r="AY24" s="23"/>
      <c r="AZ24" s="21"/>
      <c r="BA24" s="21"/>
      <c r="BB24" s="21"/>
      <c r="BC24" s="21"/>
      <c r="BD24" s="21"/>
      <c r="BE24" s="21"/>
      <c r="BF24" s="21"/>
      <c r="BG24" s="21"/>
      <c r="BH24" s="21"/>
      <c r="BI24" s="21"/>
    </row>
    <row r="25" spans="1:61">
      <c r="C25" s="19">
        <v>4077.7333333333331</v>
      </c>
      <c r="D25" s="19">
        <v>2095.749809833319</v>
      </c>
      <c r="F25" s="19">
        <v>2000.336396489359</v>
      </c>
      <c r="G25" s="19">
        <v>1132.9670792645927</v>
      </c>
      <c r="I25" s="19">
        <v>814.25229434977791</v>
      </c>
      <c r="J25" s="19">
        <v>552.94490057867586</v>
      </c>
      <c r="L25" s="19">
        <v>6892.3220241724703</v>
      </c>
      <c r="M25" s="19">
        <v>3781.6617896765879</v>
      </c>
      <c r="O25" s="19">
        <v>39.857079264592741</v>
      </c>
      <c r="Q25" s="27"/>
      <c r="Z25" s="21"/>
      <c r="AA25" s="25"/>
      <c r="AB25" s="23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N25" s="17"/>
      <c r="AO25" s="17"/>
      <c r="AP25" s="17"/>
      <c r="AQ25" s="17"/>
      <c r="AR25" s="17"/>
      <c r="AS25" s="17"/>
      <c r="AW25" s="21"/>
      <c r="AX25" s="25"/>
      <c r="AY25" s="23"/>
      <c r="AZ25" s="21"/>
      <c r="BA25" s="21"/>
      <c r="BB25" s="21"/>
      <c r="BC25" s="21"/>
      <c r="BD25" s="21"/>
      <c r="BE25" s="21"/>
      <c r="BF25" s="21"/>
      <c r="BG25" s="21"/>
      <c r="BH25" s="21"/>
      <c r="BI25" s="21"/>
    </row>
    <row r="26" spans="1:61">
      <c r="C26" s="19">
        <v>4110.6733333333332</v>
      </c>
      <c r="D26" s="19">
        <v>2092.8698242903374</v>
      </c>
      <c r="F26" s="19">
        <v>1961.9893866487582</v>
      </c>
      <c r="G26" s="19">
        <v>1120.3722832345113</v>
      </c>
      <c r="I26" s="19">
        <v>812.50447749239106</v>
      </c>
      <c r="J26" s="19">
        <v>541.08177910186294</v>
      </c>
      <c r="L26" s="19">
        <v>6885.1671974744822</v>
      </c>
      <c r="M26" s="19">
        <v>3754.3238866267116</v>
      </c>
      <c r="O26" s="19">
        <v>27.26228323451123</v>
      </c>
      <c r="Q26" s="27"/>
      <c r="Z26" s="21"/>
      <c r="AA26" s="25"/>
      <c r="AB26" s="23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N26" s="17"/>
      <c r="AO26" s="17"/>
      <c r="AP26" s="17"/>
      <c r="AQ26" s="17"/>
      <c r="AR26" s="17"/>
      <c r="AS26" s="17"/>
      <c r="AW26" s="21"/>
      <c r="AX26" s="25"/>
      <c r="AY26" s="23"/>
      <c r="AZ26" s="21"/>
      <c r="BA26" s="21"/>
      <c r="BB26" s="21"/>
      <c r="BC26" s="21"/>
      <c r="BD26" s="21"/>
      <c r="BE26" s="21"/>
      <c r="BF26" s="21"/>
      <c r="BG26" s="21"/>
      <c r="BH26" s="21"/>
      <c r="BI26" s="21"/>
    </row>
    <row r="27" spans="1:61">
      <c r="AN27" s="17"/>
      <c r="AO27" s="17"/>
      <c r="AP27" s="17"/>
      <c r="AQ27" s="17"/>
      <c r="AR27" s="17"/>
      <c r="AS27" s="17"/>
    </row>
    <row r="28" spans="1:61">
      <c r="AN28" s="17"/>
      <c r="AO28" s="17"/>
      <c r="AP28" s="17"/>
      <c r="AQ28" s="17"/>
      <c r="AR28" s="17"/>
      <c r="AS28" s="17"/>
    </row>
    <row r="29" spans="1:61">
      <c r="AN29" s="17"/>
      <c r="AO29" s="17"/>
      <c r="AP29" s="17"/>
      <c r="AQ29" s="17"/>
      <c r="AR29" s="17"/>
      <c r="AS29" s="17"/>
    </row>
    <row r="30" spans="1:61">
      <c r="AN30" s="17"/>
      <c r="AO30" s="17"/>
      <c r="AP30" s="17"/>
      <c r="AQ30" s="17"/>
      <c r="AR30" s="17"/>
      <c r="AS30" s="17"/>
    </row>
    <row r="31" spans="1:61">
      <c r="AN31" s="17"/>
      <c r="AO31" s="17"/>
      <c r="AP31" s="17"/>
      <c r="AQ31" s="17"/>
      <c r="AR31" s="17"/>
      <c r="AS31" s="17"/>
    </row>
    <row r="32" spans="1:61">
      <c r="AN32" s="17"/>
      <c r="AO32" s="17"/>
      <c r="AP32" s="17"/>
      <c r="AQ32" s="17"/>
      <c r="AR32" s="17"/>
      <c r="AS32" s="17"/>
    </row>
    <row r="45" spans="19:20">
      <c r="S45" s="29"/>
      <c r="T45" s="29"/>
    </row>
    <row r="46" spans="19:20">
      <c r="S46" s="29"/>
      <c r="T46" s="29"/>
    </row>
    <row r="47" spans="19:20">
      <c r="S47" s="29"/>
      <c r="T47" s="29"/>
    </row>
    <row r="48" spans="19:20">
      <c r="S48" s="29"/>
      <c r="T48" s="29"/>
    </row>
    <row r="49" spans="19:20">
      <c r="S49" s="29"/>
      <c r="T49" s="29"/>
    </row>
    <row r="50" spans="19:20">
      <c r="S50" s="29"/>
      <c r="T50" s="29"/>
    </row>
    <row r="51" spans="19:20">
      <c r="S51" s="29"/>
      <c r="T51" s="29"/>
    </row>
    <row r="52" spans="19:20">
      <c r="S52" s="29"/>
      <c r="T52" s="29"/>
    </row>
    <row r="53" spans="19:20">
      <c r="S53" s="29"/>
      <c r="T53" s="29"/>
    </row>
    <row r="54" spans="19:20">
      <c r="S54" s="29"/>
      <c r="T54" s="29"/>
    </row>
    <row r="55" spans="19:20">
      <c r="S55" s="29"/>
      <c r="T55" s="29"/>
    </row>
    <row r="56" spans="19:20">
      <c r="S56" s="29"/>
      <c r="T56" s="29"/>
    </row>
    <row r="57" spans="19:20">
      <c r="S57" s="29"/>
      <c r="T57" s="29"/>
    </row>
    <row r="58" spans="19:20">
      <c r="S58" s="29"/>
      <c r="T58" s="29"/>
    </row>
    <row r="59" spans="19:20">
      <c r="S59" s="29"/>
      <c r="T59" s="29"/>
    </row>
    <row r="60" spans="19:20">
      <c r="S60" s="29"/>
      <c r="T60" s="29"/>
    </row>
    <row r="61" spans="19:20">
      <c r="S61" s="29"/>
      <c r="T61" s="29"/>
    </row>
    <row r="62" spans="19:20">
      <c r="S62" s="29"/>
      <c r="T62" s="29"/>
    </row>
    <row r="66" spans="1:8">
      <c r="A66" s="17"/>
      <c r="C66" s="17"/>
      <c r="D66" s="17"/>
      <c r="G66" s="17"/>
      <c r="H66" s="17"/>
    </row>
    <row r="67" spans="1:8">
      <c r="B67" s="28"/>
      <c r="C67" s="28"/>
      <c r="D67" s="28"/>
      <c r="E67" s="17"/>
      <c r="F67" s="28"/>
      <c r="G67" s="28"/>
      <c r="H67" s="28"/>
    </row>
    <row r="68" spans="1:8">
      <c r="A68" s="17"/>
    </row>
    <row r="71" spans="1:8">
      <c r="A71" s="17"/>
    </row>
    <row r="77" spans="1:8">
      <c r="A77" s="17"/>
      <c r="C77" s="17"/>
      <c r="D77" s="17"/>
      <c r="G77" s="17"/>
      <c r="H77" s="17"/>
    </row>
    <row r="78" spans="1:8">
      <c r="B78" s="28"/>
      <c r="C78" s="28"/>
      <c r="D78" s="28"/>
      <c r="E78" s="17"/>
      <c r="F78" s="28"/>
      <c r="G78" s="28"/>
      <c r="H78" s="28"/>
    </row>
    <row r="79" spans="1:8">
      <c r="A79" s="17"/>
    </row>
    <row r="82" spans="1:8">
      <c r="A82" s="17"/>
    </row>
    <row r="88" spans="1:8">
      <c r="A88" s="17"/>
      <c r="C88" s="17"/>
      <c r="D88" s="17"/>
      <c r="G88" s="17"/>
      <c r="H88" s="17"/>
    </row>
    <row r="89" spans="1:8">
      <c r="B89" s="28"/>
      <c r="C89" s="28"/>
      <c r="D89" s="28"/>
      <c r="E89" s="17"/>
      <c r="F89" s="28"/>
      <c r="G89" s="28"/>
      <c r="H89" s="28"/>
    </row>
    <row r="90" spans="1:8">
      <c r="A90" s="17"/>
    </row>
    <row r="93" spans="1:8">
      <c r="A93" s="17"/>
    </row>
    <row r="99" spans="1:8">
      <c r="A99" s="17"/>
      <c r="C99" s="17"/>
      <c r="D99" s="17"/>
      <c r="G99" s="17"/>
      <c r="H99" s="17"/>
    </row>
    <row r="100" spans="1:8">
      <c r="B100" s="28"/>
      <c r="C100" s="28"/>
      <c r="D100" s="28"/>
      <c r="E100" s="17"/>
      <c r="F100" s="28"/>
      <c r="G100" s="28"/>
      <c r="H100" s="28"/>
    </row>
    <row r="101" spans="1:8">
      <c r="A101" s="17"/>
    </row>
    <row r="104" spans="1:8">
      <c r="A104" s="17"/>
    </row>
    <row r="110" spans="1:8">
      <c r="A110" s="17"/>
      <c r="C110" s="17"/>
      <c r="D110" s="17"/>
      <c r="G110" s="17"/>
      <c r="H110" s="17"/>
    </row>
    <row r="111" spans="1:8">
      <c r="B111" s="28"/>
      <c r="C111" s="28"/>
      <c r="D111" s="28"/>
      <c r="E111" s="17"/>
      <c r="F111" s="28"/>
      <c r="G111" s="28"/>
      <c r="H111" s="28"/>
    </row>
    <row r="112" spans="1:8">
      <c r="A112" s="17"/>
    </row>
    <row r="115" spans="1:1">
      <c r="A115" s="1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44"/>
  <sheetViews>
    <sheetView zoomScaleNormal="100" workbookViewId="0">
      <selection activeCell="AP120" sqref="AP120"/>
    </sheetView>
  </sheetViews>
  <sheetFormatPr defaultRowHeight="15.6"/>
  <cols>
    <col min="1" max="1" width="9.109375" style="17" bestFit="1" customWidth="1"/>
    <col min="2" max="4" width="13.33203125" style="17" bestFit="1" customWidth="1"/>
    <col min="5" max="5" width="13.109375" style="17" bestFit="1" customWidth="1"/>
    <col min="6" max="6" width="7.6640625" style="17" bestFit="1" customWidth="1"/>
    <col min="7" max="9" width="13.33203125" style="17" bestFit="1" customWidth="1"/>
    <col min="10" max="10" width="10.5546875" style="17" bestFit="1" customWidth="1"/>
    <col min="11" max="11" width="12.5546875" style="17" bestFit="1" customWidth="1"/>
    <col min="12" max="12" width="13.109375" style="17" bestFit="1" customWidth="1"/>
    <col min="13" max="13" width="12.6640625" style="17" bestFit="1" customWidth="1"/>
    <col min="14" max="14" width="7.6640625" style="17" bestFit="1" customWidth="1"/>
    <col min="15" max="15" width="13.21875" style="17" bestFit="1" customWidth="1"/>
    <col min="16" max="16" width="16.77734375" style="17" bestFit="1" customWidth="1"/>
    <col min="17" max="17" width="11.88671875" style="17" bestFit="1" customWidth="1"/>
    <col min="18" max="18" width="10.5546875" style="17" bestFit="1" customWidth="1"/>
    <col min="19" max="19" width="12.5546875" style="17" bestFit="1" customWidth="1"/>
    <col min="20" max="20" width="13.109375" style="17" bestFit="1" customWidth="1"/>
    <col min="21" max="21" width="12.6640625" style="17" bestFit="1" customWidth="1"/>
    <col min="22" max="22" width="12.5546875" style="17" bestFit="1" customWidth="1"/>
    <col min="23" max="23" width="13.109375" style="17" bestFit="1" customWidth="1"/>
    <col min="24" max="24" width="12.6640625" style="17" bestFit="1" customWidth="1"/>
    <col min="25" max="25" width="7.5546875" style="17" bestFit="1" customWidth="1"/>
    <col min="26" max="30" width="14.109375" style="17" bestFit="1" customWidth="1"/>
    <col min="31" max="31" width="9" style="17" bestFit="1" customWidth="1"/>
    <col min="32" max="32" width="8.88671875" style="17"/>
    <col min="33" max="33" width="9" style="17" bestFit="1" customWidth="1"/>
    <col min="34" max="34" width="10.33203125" style="17" bestFit="1" customWidth="1"/>
    <col min="35" max="35" width="7.88671875" style="17" bestFit="1" customWidth="1"/>
    <col min="36" max="36" width="13.109375" style="17" bestFit="1" customWidth="1"/>
    <col min="37" max="37" width="12.5546875" style="17" bestFit="1" customWidth="1"/>
    <col min="38" max="38" width="13.109375" style="17" bestFit="1" customWidth="1"/>
    <col min="39" max="39" width="12.6640625" style="17" bestFit="1" customWidth="1"/>
    <col min="40" max="40" width="9" style="17" bestFit="1" customWidth="1"/>
    <col min="41" max="42" width="14.109375" style="17" bestFit="1" customWidth="1"/>
    <col min="43" max="43" width="7.33203125" style="17" bestFit="1" customWidth="1"/>
    <col min="44" max="46" width="14.109375" style="17" bestFit="1" customWidth="1"/>
    <col min="47" max="49" width="18.44140625" style="17" bestFit="1" customWidth="1"/>
    <col min="50" max="50" width="7.33203125" style="17" customWidth="1"/>
    <col min="51" max="51" width="5.109375" style="17" bestFit="1" customWidth="1"/>
    <col min="52" max="54" width="13.33203125" style="17" bestFit="1" customWidth="1"/>
    <col min="55" max="55" width="13.109375" style="17" bestFit="1" customWidth="1"/>
    <col min="56" max="56" width="5.109375" style="17" bestFit="1" customWidth="1"/>
    <col min="57" max="62" width="13.33203125" style="17" bestFit="1" customWidth="1"/>
    <col min="63" max="16384" width="8.88671875" style="17"/>
  </cols>
  <sheetData>
    <row r="1" spans="1:30">
      <c r="A1" s="33"/>
      <c r="B1" s="34"/>
      <c r="C1" s="34"/>
      <c r="D1" s="34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</row>
    <row r="2" spans="1:30">
      <c r="A2" s="33"/>
      <c r="B2" s="34"/>
      <c r="C2" s="34"/>
      <c r="D2" s="34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S2" s="18"/>
      <c r="T2" s="18"/>
      <c r="U2" s="18"/>
      <c r="V2" s="18"/>
      <c r="AA2" s="18"/>
      <c r="AB2" s="18"/>
      <c r="AC2" s="18"/>
      <c r="AD2" s="18"/>
    </row>
    <row r="3" spans="1:30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18"/>
      <c r="R3" s="24"/>
      <c r="S3" s="31"/>
      <c r="T3" s="31"/>
      <c r="U3" s="31"/>
      <c r="V3" s="31"/>
      <c r="W3" s="31"/>
      <c r="Y3" s="18"/>
      <c r="Z3" s="24"/>
      <c r="AA3" s="31"/>
      <c r="AB3" s="31"/>
      <c r="AC3" s="31"/>
      <c r="AD3" s="31"/>
    </row>
    <row r="4" spans="1:30">
      <c r="B4" s="17" t="s">
        <v>20</v>
      </c>
      <c r="E4" s="17" t="s">
        <v>3</v>
      </c>
      <c r="G4" s="17" t="s">
        <v>21</v>
      </c>
      <c r="J4" s="33"/>
      <c r="K4" s="33"/>
      <c r="L4" s="33"/>
      <c r="M4" s="33"/>
      <c r="N4" s="33"/>
      <c r="O4" s="33"/>
      <c r="P4" s="33"/>
      <c r="Q4" s="18"/>
      <c r="R4" s="24"/>
      <c r="S4" s="31"/>
      <c r="T4" s="31"/>
      <c r="U4" s="31"/>
      <c r="V4" s="31"/>
      <c r="W4" s="31"/>
      <c r="Y4" s="18"/>
      <c r="Z4" s="24"/>
      <c r="AA4" s="31"/>
      <c r="AB4" s="31"/>
      <c r="AC4" s="31"/>
      <c r="AD4" s="31"/>
    </row>
    <row r="5" spans="1:30" ht="17.399999999999999">
      <c r="A5" s="17" t="s">
        <v>19</v>
      </c>
      <c r="B5" s="28" t="s">
        <v>16</v>
      </c>
      <c r="C5" s="28" t="s">
        <v>17</v>
      </c>
      <c r="D5" s="28" t="s">
        <v>18</v>
      </c>
      <c r="F5" s="17" t="s">
        <v>19</v>
      </c>
      <c r="G5" s="28" t="s">
        <v>16</v>
      </c>
      <c r="H5" s="28" t="s">
        <v>17</v>
      </c>
      <c r="I5" s="28" t="s">
        <v>18</v>
      </c>
      <c r="J5" s="33"/>
      <c r="K5" s="33"/>
      <c r="L5" s="47">
        <v>43204</v>
      </c>
      <c r="M5" s="33">
        <v>1</v>
      </c>
      <c r="N5" s="33"/>
      <c r="O5" s="33"/>
      <c r="P5" s="33"/>
      <c r="Q5" s="18"/>
      <c r="R5" s="24"/>
      <c r="S5" s="31"/>
      <c r="T5" s="31"/>
      <c r="U5" s="31"/>
      <c r="V5" s="31"/>
      <c r="W5" s="31"/>
      <c r="Y5" s="18"/>
      <c r="Z5" s="24"/>
      <c r="AA5" s="31"/>
      <c r="AB5" s="31"/>
      <c r="AC5" s="31"/>
      <c r="AD5" s="31"/>
    </row>
    <row r="6" spans="1:30" ht="17.399999999999999">
      <c r="A6" s="17">
        <v>1</v>
      </c>
      <c r="B6" s="17">
        <v>219.71384181304731</v>
      </c>
      <c r="C6" s="17">
        <v>239.09107170685797</v>
      </c>
      <c r="D6" s="17">
        <v>273.42503941334496</v>
      </c>
      <c r="F6" s="17">
        <v>1</v>
      </c>
      <c r="G6" s="17">
        <v>240.65923001758696</v>
      </c>
      <c r="H6" s="17">
        <v>224.03846095746908</v>
      </c>
      <c r="I6" s="17">
        <v>275.09873518857029</v>
      </c>
      <c r="J6" s="33"/>
      <c r="K6" s="33"/>
      <c r="L6" s="47"/>
      <c r="M6" s="33"/>
      <c r="N6" s="33"/>
      <c r="O6" s="33"/>
      <c r="P6" s="33"/>
      <c r="Q6" s="18"/>
      <c r="R6" s="24"/>
      <c r="S6" s="31"/>
      <c r="T6" s="31"/>
      <c r="U6" s="31"/>
      <c r="V6" s="31"/>
      <c r="W6" s="31"/>
      <c r="Y6" s="18"/>
      <c r="Z6" s="24"/>
      <c r="AA6" s="31"/>
      <c r="AB6" s="31"/>
      <c r="AC6" s="31"/>
      <c r="AD6" s="31"/>
    </row>
    <row r="7" spans="1:30" ht="17.399999999999999">
      <c r="A7" s="17">
        <v>1</v>
      </c>
      <c r="B7" s="17">
        <v>214.15699028665134</v>
      </c>
      <c r="C7" s="17">
        <v>286.57673450651168</v>
      </c>
      <c r="D7" s="17">
        <v>300.77717678008469</v>
      </c>
      <c r="F7" s="17">
        <v>1</v>
      </c>
      <c r="G7" s="17">
        <v>224.57923001758698</v>
      </c>
      <c r="H7" s="17">
        <v>258.82093652483502</v>
      </c>
      <c r="I7" s="17">
        <v>289.94399835479391</v>
      </c>
      <c r="J7" s="33"/>
      <c r="K7" s="33"/>
      <c r="L7" s="47">
        <v>43229</v>
      </c>
      <c r="M7" s="33">
        <v>2</v>
      </c>
      <c r="N7" s="33"/>
      <c r="O7" s="33"/>
      <c r="P7" s="33"/>
      <c r="Q7" s="18"/>
      <c r="R7" s="24"/>
      <c r="S7" s="31"/>
      <c r="T7" s="31"/>
      <c r="U7" s="31"/>
      <c r="V7" s="31"/>
      <c r="W7" s="31"/>
      <c r="Y7" s="18"/>
      <c r="Z7" s="24"/>
      <c r="AA7" s="31"/>
      <c r="AB7" s="31"/>
      <c r="AC7" s="31"/>
      <c r="AD7" s="31"/>
    </row>
    <row r="8" spans="1:30" ht="17.399999999999999">
      <c r="A8" s="17">
        <v>1</v>
      </c>
      <c r="B8" s="17">
        <v>215.68452636657375</v>
      </c>
      <c r="C8" s="17">
        <v>267.18269269037307</v>
      </c>
      <c r="D8" s="17">
        <v>275.93868715233214</v>
      </c>
      <c r="F8" s="17">
        <v>1</v>
      </c>
      <c r="G8" s="17">
        <v>230.24923001758697</v>
      </c>
      <c r="H8" s="17">
        <v>252.04651266123923</v>
      </c>
      <c r="I8" s="17">
        <v>263.99147048186734</v>
      </c>
      <c r="L8" s="47"/>
      <c r="Q8" s="18"/>
      <c r="R8" s="24"/>
      <c r="S8" s="31"/>
      <c r="T8" s="31"/>
      <c r="U8" s="31"/>
      <c r="V8" s="31"/>
      <c r="W8" s="31"/>
      <c r="Y8" s="18"/>
      <c r="Z8" s="24"/>
      <c r="AA8" s="31"/>
      <c r="AB8" s="31"/>
      <c r="AC8" s="31"/>
      <c r="AD8" s="31"/>
    </row>
    <row r="9" spans="1:30" ht="17.399999999999999">
      <c r="A9" s="17">
        <v>2</v>
      </c>
      <c r="B9" s="17">
        <v>230.28549954354747</v>
      </c>
      <c r="C9" s="17">
        <v>227.36863731877176</v>
      </c>
      <c r="D9" s="17">
        <v>298.82646005553175</v>
      </c>
      <c r="F9" s="17">
        <v>2</v>
      </c>
      <c r="G9" s="17">
        <v>277.64105315397705</v>
      </c>
      <c r="H9" s="17">
        <v>274.42313448578989</v>
      </c>
      <c r="I9" s="17">
        <v>293.37317429557402</v>
      </c>
      <c r="L9" s="47">
        <v>43644</v>
      </c>
      <c r="M9" s="17">
        <v>3</v>
      </c>
      <c r="Q9" s="18"/>
      <c r="R9" s="24"/>
      <c r="S9" s="31"/>
      <c r="T9" s="31"/>
      <c r="U9" s="31"/>
      <c r="V9" s="31"/>
      <c r="W9" s="31"/>
      <c r="Y9" s="18"/>
      <c r="Z9" s="24"/>
      <c r="AA9" s="31"/>
      <c r="AB9" s="31"/>
      <c r="AC9" s="31"/>
      <c r="AD9" s="31"/>
    </row>
    <row r="10" spans="1:30" ht="17.399999999999999">
      <c r="A10" s="17">
        <v>2</v>
      </c>
      <c r="B10" s="17">
        <v>205.31549954354747</v>
      </c>
      <c r="C10" s="17">
        <v>264.96509587553294</v>
      </c>
      <c r="D10" s="17">
        <v>332.23096042895116</v>
      </c>
      <c r="F10" s="17">
        <v>2</v>
      </c>
      <c r="G10" s="17">
        <v>267.41105315397704</v>
      </c>
      <c r="H10" s="17">
        <v>292.41892476748569</v>
      </c>
      <c r="I10" s="17">
        <v>325.08728493208696</v>
      </c>
      <c r="L10" s="47"/>
      <c r="Q10" s="18"/>
      <c r="R10" s="24"/>
      <c r="S10" s="31"/>
      <c r="T10" s="31"/>
      <c r="U10" s="31"/>
      <c r="V10" s="31"/>
      <c r="W10" s="31"/>
      <c r="Y10" s="18"/>
      <c r="Z10" s="24"/>
      <c r="AA10" s="31"/>
      <c r="AB10" s="31"/>
      <c r="AC10" s="31"/>
      <c r="AD10" s="31"/>
    </row>
    <row r="11" spans="1:30" ht="17.399999999999999">
      <c r="A11" s="17">
        <v>2</v>
      </c>
      <c r="B11" s="17">
        <v>238.63549954354747</v>
      </c>
      <c r="C11" s="17">
        <v>244.78789446935363</v>
      </c>
      <c r="D11" s="17">
        <v>321.64652284579091</v>
      </c>
      <c r="F11" s="17">
        <v>2</v>
      </c>
      <c r="G11" s="17">
        <v>264.69105315397701</v>
      </c>
      <c r="H11" s="17">
        <v>292.69435352812468</v>
      </c>
      <c r="I11" s="17">
        <v>317.17173898195688</v>
      </c>
      <c r="L11" s="47">
        <v>43301</v>
      </c>
      <c r="M11" s="17">
        <v>4</v>
      </c>
      <c r="Q11" s="18"/>
      <c r="R11" s="24"/>
      <c r="S11" s="31"/>
      <c r="T11" s="31"/>
      <c r="U11" s="31"/>
      <c r="V11" s="31"/>
      <c r="W11" s="31"/>
      <c r="Y11" s="18"/>
      <c r="Z11" s="24"/>
      <c r="AA11" s="31"/>
      <c r="AB11" s="31"/>
      <c r="AC11" s="31"/>
      <c r="AD11" s="31"/>
    </row>
    <row r="12" spans="1:30" ht="17.399999999999999">
      <c r="A12" s="17">
        <v>3</v>
      </c>
      <c r="B12" s="17">
        <v>235.68964719474096</v>
      </c>
      <c r="C12" s="17">
        <v>224.10222068111253</v>
      </c>
      <c r="D12" s="17">
        <v>261.6393891443102</v>
      </c>
      <c r="F12" s="17">
        <v>3</v>
      </c>
      <c r="G12" s="17">
        <v>219.96967246870963</v>
      </c>
      <c r="H12" s="17">
        <v>207.30684734316998</v>
      </c>
      <c r="I12" s="17">
        <v>238.1277873982097</v>
      </c>
      <c r="L12" s="47"/>
      <c r="Q12" s="18"/>
      <c r="R12" s="24"/>
      <c r="S12" s="31"/>
      <c r="T12" s="31"/>
      <c r="U12" s="31"/>
      <c r="V12" s="31"/>
      <c r="W12" s="31"/>
      <c r="Y12" s="18"/>
      <c r="Z12" s="24"/>
      <c r="AA12" s="31"/>
      <c r="AB12" s="31"/>
      <c r="AC12" s="31"/>
      <c r="AD12" s="31"/>
    </row>
    <row r="13" spans="1:30" ht="17.399999999999999">
      <c r="A13" s="17">
        <v>3</v>
      </c>
      <c r="B13" s="17">
        <v>183.76964719474094</v>
      </c>
      <c r="C13" s="17">
        <v>246.11166249558161</v>
      </c>
      <c r="D13" s="17">
        <v>275.96915128724453</v>
      </c>
      <c r="F13" s="17">
        <v>3</v>
      </c>
      <c r="G13" s="17">
        <v>197.90967246870963</v>
      </c>
      <c r="H13" s="17">
        <v>228.46315542167901</v>
      </c>
      <c r="I13" s="17">
        <v>252.97189004988275</v>
      </c>
      <c r="L13" s="47">
        <v>43705</v>
      </c>
      <c r="M13" s="17">
        <v>5</v>
      </c>
      <c r="Q13" s="18"/>
      <c r="R13" s="24"/>
      <c r="S13" s="31"/>
      <c r="T13" s="31"/>
      <c r="U13" s="31"/>
      <c r="V13" s="31"/>
      <c r="W13" s="31"/>
      <c r="Y13" s="18"/>
      <c r="Z13" s="24"/>
      <c r="AA13" s="31"/>
      <c r="AB13" s="31"/>
      <c r="AC13" s="31"/>
      <c r="AD13" s="31"/>
    </row>
    <row r="14" spans="1:30" ht="17.399999999999999">
      <c r="A14" s="17">
        <v>3</v>
      </c>
      <c r="B14" s="17">
        <v>221.58964719474096</v>
      </c>
      <c r="C14" s="17">
        <v>235.05786044476324</v>
      </c>
      <c r="D14" s="17">
        <v>287.73254520290396</v>
      </c>
      <c r="F14" s="17">
        <v>3</v>
      </c>
      <c r="G14" s="17">
        <v>192.46967246870963</v>
      </c>
      <c r="H14" s="17">
        <v>225.66174471839707</v>
      </c>
      <c r="I14" s="17">
        <v>253.50973731200452</v>
      </c>
      <c r="L14" s="47"/>
      <c r="Q14" s="18"/>
      <c r="R14" s="24"/>
      <c r="S14" s="31"/>
      <c r="T14" s="31"/>
      <c r="U14" s="31"/>
      <c r="V14" s="31"/>
      <c r="W14" s="31"/>
      <c r="Y14" s="18"/>
      <c r="Z14" s="24"/>
      <c r="AA14" s="31"/>
      <c r="AB14" s="31"/>
      <c r="AC14" s="31"/>
      <c r="AD14" s="31"/>
    </row>
    <row r="15" spans="1:30" ht="17.399999999999999">
      <c r="A15" s="17">
        <v>4</v>
      </c>
      <c r="B15" s="17">
        <v>213.30416324387065</v>
      </c>
      <c r="C15" s="17">
        <v>206.00713375712596</v>
      </c>
      <c r="D15" s="17">
        <v>264.9054453888553</v>
      </c>
      <c r="F15" s="17">
        <v>4</v>
      </c>
      <c r="G15" s="17">
        <v>213.58950762047064</v>
      </c>
      <c r="H15" s="17">
        <v>209.5198315412984</v>
      </c>
      <c r="I15" s="17">
        <v>272.4474342484163</v>
      </c>
      <c r="L15" s="47">
        <v>43369</v>
      </c>
      <c r="M15" s="17">
        <v>6</v>
      </c>
      <c r="Q15" s="18"/>
      <c r="R15" s="24"/>
      <c r="S15" s="31"/>
      <c r="T15" s="31"/>
      <c r="U15" s="31"/>
      <c r="V15" s="31"/>
      <c r="W15" s="31"/>
      <c r="Y15" s="18"/>
      <c r="Z15" s="24"/>
      <c r="AA15" s="31"/>
      <c r="AB15" s="31"/>
      <c r="AC15" s="31"/>
      <c r="AD15" s="31"/>
    </row>
    <row r="16" spans="1:30" ht="17.399999999999999">
      <c r="A16" s="17">
        <v>4</v>
      </c>
      <c r="B16" s="17">
        <v>204.19416324387063</v>
      </c>
      <c r="C16" s="17">
        <v>230.08283296523589</v>
      </c>
      <c r="D16" s="17">
        <v>294.94019447186616</v>
      </c>
      <c r="F16" s="17">
        <v>4</v>
      </c>
      <c r="G16" s="17">
        <v>176.72950762047066</v>
      </c>
      <c r="H16" s="17">
        <v>226.88927549827332</v>
      </c>
      <c r="I16" s="17">
        <v>295.10961387589259</v>
      </c>
      <c r="L16" s="47"/>
      <c r="Q16" s="32"/>
      <c r="R16" s="24"/>
      <c r="S16" s="31"/>
      <c r="T16" s="31"/>
      <c r="U16" s="31"/>
      <c r="V16" s="31"/>
      <c r="Y16" s="32"/>
      <c r="Z16" s="24"/>
      <c r="AA16" s="31"/>
      <c r="AB16" s="31"/>
      <c r="AC16" s="31"/>
      <c r="AD16" s="31"/>
    </row>
    <row r="17" spans="1:31" ht="17.399999999999999">
      <c r="A17" s="17">
        <v>4</v>
      </c>
      <c r="B17" s="17">
        <v>212.76416324387063</v>
      </c>
      <c r="C17" s="17">
        <v>233.83872769069276</v>
      </c>
      <c r="D17" s="17">
        <v>274.05602442881667</v>
      </c>
      <c r="F17" s="17">
        <v>4</v>
      </c>
      <c r="G17" s="17">
        <v>209.66950762047065</v>
      </c>
      <c r="H17" s="17">
        <v>224.0092899552921</v>
      </c>
      <c r="I17" s="17">
        <v>256.76260403529176</v>
      </c>
      <c r="L17" s="47">
        <v>43388</v>
      </c>
      <c r="M17" s="17">
        <v>7</v>
      </c>
    </row>
    <row r="18" spans="1:31">
      <c r="A18" s="17">
        <v>5</v>
      </c>
      <c r="B18" s="17">
        <v>260.51927134321102</v>
      </c>
      <c r="C18" s="17">
        <v>250.79762745894448</v>
      </c>
      <c r="D18" s="17">
        <v>279.19531912780866</v>
      </c>
      <c r="F18" s="17">
        <v>5</v>
      </c>
      <c r="G18" s="17">
        <v>235.3212764652159</v>
      </c>
      <c r="H18" s="17">
        <v>238.79487747503833</v>
      </c>
      <c r="I18" s="17">
        <v>273.8585873593039</v>
      </c>
    </row>
    <row r="19" spans="1:31">
      <c r="A19" s="17">
        <v>5</v>
      </c>
      <c r="B19" s="17">
        <v>240.199271343211</v>
      </c>
      <c r="C19" s="17">
        <v>261.01151996972584</v>
      </c>
      <c r="D19" s="17">
        <v>313.53883004999204</v>
      </c>
      <c r="F19" s="17">
        <v>5</v>
      </c>
      <c r="G19" s="17">
        <v>230.3812764652159</v>
      </c>
      <c r="H19" s="17">
        <v>258.08427465809734</v>
      </c>
      <c r="I19" s="17">
        <v>308.98531005182218</v>
      </c>
      <c r="S19" s="18"/>
      <c r="T19" s="18"/>
      <c r="U19" s="18"/>
      <c r="V19" s="24"/>
      <c r="W19" s="24"/>
      <c r="AA19" s="18"/>
      <c r="AB19" s="18"/>
      <c r="AC19" s="18"/>
      <c r="AD19" s="24"/>
      <c r="AE19" s="24"/>
    </row>
    <row r="20" spans="1:31">
      <c r="A20" s="17">
        <v>5</v>
      </c>
      <c r="B20" s="17">
        <v>222.009271343211</v>
      </c>
      <c r="C20" s="17">
        <v>247.03741688522035</v>
      </c>
      <c r="D20" s="17">
        <v>286.0307229599826</v>
      </c>
      <c r="F20" s="17">
        <v>5</v>
      </c>
      <c r="G20" s="17">
        <v>228.7012764652159</v>
      </c>
      <c r="H20" s="17">
        <v>230.02801250816049</v>
      </c>
      <c r="I20" s="17">
        <v>289.7950969608475</v>
      </c>
      <c r="Q20" s="18"/>
      <c r="R20" s="24"/>
      <c r="S20" s="31"/>
      <c r="T20" s="31"/>
      <c r="U20" s="31"/>
      <c r="Y20" s="18"/>
      <c r="Z20" s="24"/>
      <c r="AA20" s="31"/>
      <c r="AB20" s="31"/>
      <c r="AC20" s="31"/>
    </row>
    <row r="21" spans="1:31">
      <c r="A21" s="17">
        <v>6</v>
      </c>
      <c r="B21" s="17">
        <v>280.07809902709209</v>
      </c>
      <c r="C21" s="17">
        <v>251.27357703450951</v>
      </c>
      <c r="D21" s="17">
        <v>275.20295703216306</v>
      </c>
      <c r="F21" s="17">
        <v>6</v>
      </c>
      <c r="G21" s="17">
        <v>221.30697042744535</v>
      </c>
      <c r="H21" s="17">
        <v>207.94161469231037</v>
      </c>
      <c r="I21" s="17">
        <v>247.28694016390392</v>
      </c>
      <c r="Q21" s="18"/>
      <c r="R21" s="24"/>
      <c r="S21" s="31"/>
      <c r="T21" s="31"/>
      <c r="U21" s="31"/>
      <c r="Y21" s="18"/>
      <c r="Z21" s="24"/>
      <c r="AA21" s="31"/>
      <c r="AB21" s="31"/>
      <c r="AC21" s="31"/>
    </row>
    <row r="22" spans="1:31">
      <c r="A22" s="17">
        <v>6</v>
      </c>
      <c r="B22" s="17">
        <v>258.01809902709209</v>
      </c>
      <c r="C22" s="17">
        <v>272.42988511301854</v>
      </c>
      <c r="D22" s="17">
        <v>290.0470596838361</v>
      </c>
      <c r="F22" s="17">
        <v>6</v>
      </c>
      <c r="G22" s="17">
        <v>212.19697042744534</v>
      </c>
      <c r="H22" s="17">
        <v>232.01731390042031</v>
      </c>
      <c r="I22" s="17">
        <v>277.32168924691479</v>
      </c>
      <c r="Q22" s="18"/>
      <c r="R22" s="24"/>
      <c r="S22" s="31"/>
      <c r="T22" s="31"/>
      <c r="U22" s="31"/>
      <c r="Y22" s="18"/>
      <c r="Z22" s="24"/>
      <c r="AA22" s="31"/>
      <c r="AB22" s="31"/>
      <c r="AC22" s="31"/>
    </row>
    <row r="23" spans="1:31">
      <c r="A23" s="17">
        <v>6</v>
      </c>
      <c r="B23" s="17">
        <v>252.57809902709209</v>
      </c>
      <c r="C23" s="17">
        <v>269.62847440973661</v>
      </c>
      <c r="D23" s="17">
        <v>290.58490694595787</v>
      </c>
      <c r="F23" s="17">
        <v>6</v>
      </c>
      <c r="G23" s="17">
        <v>220.76697042744533</v>
      </c>
      <c r="H23" s="17">
        <v>235.77320862587717</v>
      </c>
      <c r="I23" s="17">
        <v>256.43751920386529</v>
      </c>
      <c r="Q23" s="18"/>
      <c r="R23" s="24"/>
      <c r="S23" s="31"/>
      <c r="T23" s="31"/>
      <c r="U23" s="31"/>
      <c r="Y23" s="18"/>
      <c r="Z23" s="24"/>
      <c r="AA23" s="31"/>
      <c r="AB23" s="31"/>
      <c r="AC23" s="31"/>
    </row>
    <row r="24" spans="1:31">
      <c r="A24" s="17">
        <v>7</v>
      </c>
      <c r="B24" s="17">
        <v>261.01574568429442</v>
      </c>
      <c r="C24" s="17">
        <v>253.72220396727676</v>
      </c>
      <c r="D24" s="17">
        <v>275.65728988107145</v>
      </c>
      <c r="F24" s="17">
        <v>7</v>
      </c>
      <c r="G24" s="17">
        <v>250.23992254000134</v>
      </c>
      <c r="H24" s="17">
        <v>249.19706853892913</v>
      </c>
      <c r="I24" s="17">
        <v>245.94147192309646</v>
      </c>
      <c r="Q24" s="18"/>
      <c r="R24" s="24"/>
      <c r="S24" s="31"/>
      <c r="T24" s="31"/>
      <c r="U24" s="31"/>
      <c r="Y24" s="18"/>
      <c r="Z24" s="24"/>
      <c r="AA24" s="31"/>
      <c r="AB24" s="31"/>
      <c r="AC24" s="31"/>
    </row>
    <row r="25" spans="1:31">
      <c r="A25" s="17">
        <v>7</v>
      </c>
      <c r="B25" s="17">
        <v>224.1557456842944</v>
      </c>
      <c r="C25" s="17">
        <v>271.09164792425167</v>
      </c>
      <c r="D25" s="17">
        <v>298.31946950854774</v>
      </c>
      <c r="F25" s="17">
        <v>7</v>
      </c>
      <c r="G25" s="17">
        <v>229.91992254000132</v>
      </c>
      <c r="H25" s="17">
        <v>259.41096104971052</v>
      </c>
      <c r="I25" s="17">
        <v>280.28498284527984</v>
      </c>
      <c r="Q25" s="18"/>
      <c r="R25" s="24"/>
      <c r="S25" s="31"/>
      <c r="T25" s="31"/>
      <c r="U25" s="31"/>
      <c r="Y25" s="18"/>
      <c r="Z25" s="24"/>
      <c r="AA25" s="31"/>
      <c r="AB25" s="31"/>
      <c r="AC25" s="31"/>
    </row>
    <row r="26" spans="1:31">
      <c r="A26" s="17">
        <v>7</v>
      </c>
      <c r="B26" s="17">
        <v>257.0957456842944</v>
      </c>
      <c r="C26" s="17">
        <v>268.21166238127046</v>
      </c>
      <c r="D26" s="17">
        <v>259.97245966794691</v>
      </c>
      <c r="F26" s="17">
        <v>7</v>
      </c>
      <c r="G26" s="17">
        <v>211.72992254000133</v>
      </c>
      <c r="H26" s="17">
        <v>245.43685796520501</v>
      </c>
      <c r="I26" s="17">
        <v>252.7768757552704</v>
      </c>
      <c r="Q26" s="18"/>
      <c r="R26" s="24"/>
      <c r="S26" s="31"/>
      <c r="T26" s="31"/>
      <c r="U26" s="31"/>
      <c r="Y26" s="18"/>
      <c r="Z26" s="24"/>
      <c r="AA26" s="31"/>
      <c r="AB26" s="31"/>
      <c r="AC26" s="31"/>
    </row>
    <row r="27" spans="1:31">
      <c r="Q27" s="18"/>
      <c r="R27" s="24"/>
      <c r="S27" s="31"/>
      <c r="T27" s="31"/>
      <c r="U27" s="31"/>
      <c r="Y27" s="18"/>
      <c r="Z27" s="24"/>
      <c r="AA27" s="31"/>
      <c r="AB27" s="31"/>
      <c r="AC27" s="31"/>
    </row>
    <row r="28" spans="1:31">
      <c r="B28" s="17" t="s">
        <v>20</v>
      </c>
      <c r="E28" s="17" t="s">
        <v>7</v>
      </c>
      <c r="G28" s="17" t="s">
        <v>21</v>
      </c>
      <c r="Q28" s="18"/>
      <c r="R28" s="24"/>
      <c r="S28" s="31"/>
      <c r="T28" s="31"/>
      <c r="U28" s="31"/>
      <c r="Y28" s="18"/>
      <c r="Z28" s="24"/>
      <c r="AA28" s="31"/>
      <c r="AB28" s="31"/>
      <c r="AC28" s="31"/>
    </row>
    <row r="29" spans="1:31">
      <c r="A29" s="17" t="s">
        <v>19</v>
      </c>
      <c r="B29" s="28" t="s">
        <v>16</v>
      </c>
      <c r="C29" s="28" t="s">
        <v>17</v>
      </c>
      <c r="D29" s="28" t="s">
        <v>18</v>
      </c>
      <c r="F29" s="17" t="s">
        <v>19</v>
      </c>
      <c r="G29" s="28" t="s">
        <v>16</v>
      </c>
      <c r="H29" s="28" t="s">
        <v>17</v>
      </c>
      <c r="I29" s="28" t="s">
        <v>18</v>
      </c>
      <c r="Q29" s="18"/>
      <c r="R29" s="24"/>
      <c r="S29" s="31"/>
      <c r="T29" s="31"/>
      <c r="U29" s="31"/>
      <c r="Y29" s="18"/>
      <c r="Z29" s="24"/>
      <c r="AA29" s="31"/>
      <c r="AB29" s="31"/>
      <c r="AC29" s="31"/>
    </row>
    <row r="30" spans="1:31">
      <c r="A30" s="17">
        <v>1</v>
      </c>
      <c r="B30" s="17">
        <v>226.20935854675045</v>
      </c>
      <c r="C30" s="17">
        <v>330.164085107407</v>
      </c>
      <c r="D30" s="17">
        <v>372.1857324628678</v>
      </c>
      <c r="F30" s="17">
        <v>1</v>
      </c>
      <c r="G30" s="17">
        <v>195.39408156284634</v>
      </c>
      <c r="H30" s="17">
        <v>220.42127654434901</v>
      </c>
      <c r="I30" s="17">
        <v>309.37347449886988</v>
      </c>
      <c r="Q30" s="18"/>
      <c r="R30" s="24"/>
      <c r="S30" s="31"/>
      <c r="T30" s="31"/>
      <c r="U30" s="31"/>
      <c r="Y30" s="18"/>
      <c r="Z30" s="24"/>
      <c r="AA30" s="31"/>
      <c r="AB30" s="31"/>
      <c r="AC30" s="31"/>
    </row>
    <row r="31" spans="1:31">
      <c r="A31" s="17">
        <v>1</v>
      </c>
      <c r="B31" s="17">
        <v>240.84660003107476</v>
      </c>
      <c r="C31" s="17">
        <v>342.15981469382797</v>
      </c>
      <c r="D31" s="17">
        <v>397.50673158846962</v>
      </c>
      <c r="F31" s="17">
        <v>1</v>
      </c>
      <c r="G31" s="17">
        <v>211.77531585860643</v>
      </c>
      <c r="H31" s="17">
        <v>244.37469683101821</v>
      </c>
      <c r="I31" s="17">
        <v>327.34195460949229</v>
      </c>
      <c r="Q31" s="18"/>
      <c r="R31" s="24"/>
      <c r="S31" s="31"/>
      <c r="T31" s="31"/>
      <c r="U31" s="31"/>
      <c r="Y31" s="18"/>
      <c r="Z31" s="24"/>
      <c r="AA31" s="31"/>
      <c r="AB31" s="31"/>
      <c r="AC31" s="31"/>
    </row>
    <row r="32" spans="1:31">
      <c r="A32" s="17">
        <v>1</v>
      </c>
      <c r="B32" s="17">
        <v>227.23528459657118</v>
      </c>
      <c r="C32" s="17">
        <v>346.05320740240433</v>
      </c>
      <c r="D32" s="17">
        <v>396.35647211973173</v>
      </c>
      <c r="F32" s="17">
        <v>1</v>
      </c>
      <c r="G32" s="17">
        <v>198.62281788324671</v>
      </c>
      <c r="H32" s="17">
        <v>210.62799132512893</v>
      </c>
      <c r="I32" s="17">
        <v>297.6270629478355</v>
      </c>
      <c r="Q32" s="18"/>
      <c r="R32" s="24"/>
      <c r="S32" s="31"/>
      <c r="T32" s="31"/>
      <c r="U32" s="31"/>
      <c r="Y32" s="18"/>
      <c r="Z32" s="24"/>
      <c r="AA32" s="31"/>
      <c r="AB32" s="31"/>
      <c r="AC32" s="31"/>
    </row>
    <row r="33" spans="1:59">
      <c r="A33" s="17">
        <v>2</v>
      </c>
      <c r="B33" s="17">
        <v>298.01209838982209</v>
      </c>
      <c r="C33" s="17">
        <v>372.58219556517219</v>
      </c>
      <c r="D33" s="17">
        <v>400.93931624773035</v>
      </c>
      <c r="F33" s="17">
        <v>2</v>
      </c>
      <c r="G33" s="17">
        <v>236.47964374277871</v>
      </c>
      <c r="H33" s="17">
        <v>237.46433018305589</v>
      </c>
      <c r="I33" s="17">
        <v>326.85291047055455</v>
      </c>
      <c r="Q33" s="32"/>
      <c r="R33" s="24"/>
      <c r="S33" s="31"/>
      <c r="T33" s="31"/>
      <c r="U33" s="31"/>
      <c r="Y33" s="32"/>
      <c r="Z33" s="24"/>
      <c r="AA33" s="31"/>
      <c r="AB33" s="31"/>
      <c r="AC33" s="31"/>
    </row>
    <row r="34" spans="1:59">
      <c r="A34" s="17">
        <v>2</v>
      </c>
      <c r="B34" s="17">
        <v>305.92927995024326</v>
      </c>
      <c r="C34" s="17">
        <v>409.16749469188517</v>
      </c>
      <c r="D34" s="17">
        <v>423.60097374490812</v>
      </c>
      <c r="F34" s="17">
        <v>2</v>
      </c>
      <c r="G34" s="17">
        <v>265.76004954568793</v>
      </c>
      <c r="H34" s="17">
        <v>253.78862632407839</v>
      </c>
      <c r="I34" s="17">
        <v>337.14884338981051</v>
      </c>
      <c r="R34" s="18"/>
      <c r="V34" s="31"/>
      <c r="W34" s="31"/>
      <c r="Z34" s="18"/>
      <c r="AD34" s="31"/>
      <c r="AE34" s="31"/>
    </row>
    <row r="35" spans="1:59">
      <c r="A35" s="17">
        <v>2</v>
      </c>
      <c r="B35" s="17">
        <v>304.90221977403922</v>
      </c>
      <c r="C35" s="17">
        <v>397.11422776720667</v>
      </c>
      <c r="D35" s="17">
        <v>392.56192721534291</v>
      </c>
      <c r="F35" s="17">
        <v>2</v>
      </c>
      <c r="G35" s="17">
        <v>235.5606803533901</v>
      </c>
      <c r="H35" s="17">
        <v>224.05943890751695</v>
      </c>
      <c r="I35" s="17">
        <v>329.5681116616563</v>
      </c>
      <c r="R35" s="18"/>
      <c r="V35" s="31"/>
      <c r="W35" s="31"/>
      <c r="Z35" s="18"/>
      <c r="AD35" s="31"/>
      <c r="AE35" s="31"/>
    </row>
    <row r="36" spans="1:59">
      <c r="A36" s="17">
        <v>3</v>
      </c>
      <c r="B36" s="17">
        <v>284.0472878822859</v>
      </c>
      <c r="C36" s="17">
        <v>306.2846782611939</v>
      </c>
      <c r="D36" s="17">
        <v>312.60419292417566</v>
      </c>
      <c r="F36" s="17">
        <v>3</v>
      </c>
      <c r="G36" s="17">
        <v>254.1388279554121</v>
      </c>
      <c r="H36" s="17">
        <v>257.21215216906614</v>
      </c>
      <c r="I36" s="17">
        <v>279.47155006222539</v>
      </c>
      <c r="R36" s="18"/>
      <c r="V36" s="31"/>
      <c r="W36" s="31"/>
      <c r="Z36" s="18"/>
      <c r="AD36" s="31"/>
      <c r="AE36" s="31"/>
    </row>
    <row r="37" spans="1:59">
      <c r="A37" s="17">
        <v>3</v>
      </c>
      <c r="B37" s="17">
        <v>300.75400839937873</v>
      </c>
      <c r="C37" s="17">
        <v>322.31577796677863</v>
      </c>
      <c r="D37" s="17">
        <v>339.77694518528813</v>
      </c>
      <c r="F37" s="17">
        <v>3</v>
      </c>
      <c r="G37" s="17">
        <v>269.06819297424852</v>
      </c>
      <c r="H37" s="17">
        <v>275.9532565879411</v>
      </c>
      <c r="I37" s="17">
        <v>292.38466816526886</v>
      </c>
      <c r="R37" s="18"/>
      <c r="V37" s="31"/>
      <c r="W37" s="31"/>
      <c r="Z37" s="18"/>
      <c r="AD37" s="31"/>
      <c r="AE37" s="31"/>
    </row>
    <row r="38" spans="1:59">
      <c r="A38" s="17">
        <v>3</v>
      </c>
      <c r="B38" s="17">
        <v>286.76051958183444</v>
      </c>
      <c r="C38" s="17">
        <v>329.86225802477708</v>
      </c>
      <c r="D38" s="17">
        <v>316.16973191480122</v>
      </c>
      <c r="F38" s="17">
        <v>3</v>
      </c>
      <c r="G38" s="17">
        <v>255.1231613644444</v>
      </c>
      <c r="H38" s="17">
        <v>248.93848289560964</v>
      </c>
      <c r="I38" s="17">
        <v>273.32537615842699</v>
      </c>
      <c r="R38" s="18"/>
      <c r="V38" s="31"/>
      <c r="W38" s="31"/>
      <c r="Z38" s="18"/>
      <c r="AD38" s="31"/>
      <c r="AE38" s="31"/>
    </row>
    <row r="39" spans="1:59">
      <c r="A39" s="17">
        <v>4</v>
      </c>
      <c r="B39" s="17">
        <v>211.2781911733459</v>
      </c>
      <c r="C39" s="17">
        <v>266.67493984983781</v>
      </c>
      <c r="D39" s="17">
        <v>303.83840925304122</v>
      </c>
      <c r="F39" s="17">
        <v>4</v>
      </c>
      <c r="G39" s="17">
        <v>181.63937686584606</v>
      </c>
      <c r="H39" s="17">
        <v>229.58922846903289</v>
      </c>
      <c r="I39" s="17">
        <v>300.79823888734808</v>
      </c>
      <c r="R39" s="18"/>
      <c r="V39" s="31"/>
      <c r="W39" s="31"/>
      <c r="Z39" s="18"/>
      <c r="AD39" s="31"/>
      <c r="AE39" s="31"/>
    </row>
    <row r="40" spans="1:59">
      <c r="A40" s="17">
        <v>4</v>
      </c>
      <c r="B40" s="17">
        <v>230.29600786619221</v>
      </c>
      <c r="C40" s="17">
        <v>273.74819527769876</v>
      </c>
      <c r="D40" s="17">
        <v>343.54570136501286</v>
      </c>
      <c r="F40" s="17">
        <v>4</v>
      </c>
      <c r="G40" s="17">
        <v>219.94581862954274</v>
      </c>
      <c r="H40" s="17">
        <v>252.59829466097966</v>
      </c>
      <c r="I40" s="17">
        <v>312.7698191465625</v>
      </c>
      <c r="R40" s="18"/>
      <c r="V40" s="31"/>
      <c r="W40" s="31"/>
      <c r="Z40" s="18"/>
      <c r="AD40" s="31"/>
      <c r="AE40" s="31"/>
    </row>
    <row r="41" spans="1:59">
      <c r="A41" s="17">
        <v>4</v>
      </c>
      <c r="B41" s="17">
        <v>205.53497633153296</v>
      </c>
      <c r="C41" s="17">
        <v>262.9452761653057</v>
      </c>
      <c r="D41" s="17">
        <v>335.67173814717648</v>
      </c>
      <c r="F41" s="17">
        <v>4</v>
      </c>
      <c r="G41" s="17">
        <v>207.35102259946123</v>
      </c>
      <c r="H41" s="17">
        <v>250.85047780359281</v>
      </c>
      <c r="I41" s="17">
        <v>300.90669766974958</v>
      </c>
    </row>
    <row r="42" spans="1:59">
      <c r="A42" s="17">
        <v>5</v>
      </c>
      <c r="B42" s="17">
        <v>218.54426011954371</v>
      </c>
      <c r="C42" s="17">
        <v>262.19248437955548</v>
      </c>
      <c r="D42" s="17">
        <v>286.05442607631318</v>
      </c>
      <c r="F42" s="17">
        <v>5</v>
      </c>
      <c r="G42" s="17">
        <v>219.74179816534755</v>
      </c>
      <c r="H42" s="17">
        <v>222.0859522839107</v>
      </c>
      <c r="I42" s="17">
        <v>225.4812808905418</v>
      </c>
    </row>
    <row r="43" spans="1:59">
      <c r="A43" s="17">
        <v>5</v>
      </c>
      <c r="B43" s="17">
        <v>257.41553888012146</v>
      </c>
      <c r="C43" s="17">
        <v>267.65964135508273</v>
      </c>
      <c r="D43" s="17">
        <v>317.55185297222641</v>
      </c>
      <c r="F43" s="17">
        <v>5</v>
      </c>
      <c r="G43" s="17">
        <v>234.01294199685952</v>
      </c>
      <c r="H43" s="17">
        <v>249.21981715117064</v>
      </c>
      <c r="I43" s="17">
        <v>254.30681689065617</v>
      </c>
    </row>
    <row r="44" spans="1:59">
      <c r="A44" s="17">
        <v>5</v>
      </c>
      <c r="B44" s="17">
        <v>251.30036530474104</v>
      </c>
      <c r="C44" s="17">
        <v>263.58579138371647</v>
      </c>
      <c r="D44" s="17">
        <v>318.9441020565161</v>
      </c>
      <c r="F44" s="17">
        <v>5</v>
      </c>
      <c r="G44" s="17">
        <v>229.02028419458657</v>
      </c>
      <c r="H44" s="17">
        <v>235.30157176467728</v>
      </c>
      <c r="I44" s="17">
        <v>264.53313576889252</v>
      </c>
      <c r="S44" s="18"/>
      <c r="T44" s="18"/>
      <c r="U44" s="18"/>
      <c r="AA44" s="18"/>
      <c r="AB44" s="18"/>
      <c r="AC44" s="18"/>
      <c r="AK44" s="18"/>
      <c r="AL44" s="18"/>
      <c r="AM44" s="18"/>
      <c r="AO44" s="18"/>
      <c r="AZ44" s="28"/>
      <c r="BA44" s="28"/>
      <c r="BB44" s="28"/>
      <c r="BE44" s="28"/>
      <c r="BF44" s="28"/>
      <c r="BG44" s="28"/>
    </row>
    <row r="45" spans="1:59">
      <c r="A45" s="17">
        <v>6</v>
      </c>
      <c r="B45" s="17">
        <v>238.81013921352792</v>
      </c>
      <c r="C45" s="17">
        <v>269.62904014576236</v>
      </c>
      <c r="D45" s="17">
        <v>363.21624580136518</v>
      </c>
      <c r="F45" s="17">
        <v>6</v>
      </c>
      <c r="G45" s="17">
        <v>239.00824349320717</v>
      </c>
      <c r="H45" s="17">
        <v>267.14397258223454</v>
      </c>
      <c r="I45" s="17">
        <v>259.12363545330868</v>
      </c>
      <c r="Q45" s="18"/>
      <c r="R45" s="24"/>
      <c r="S45" s="31"/>
      <c r="T45" s="31"/>
      <c r="U45" s="31"/>
      <c r="Y45" s="18"/>
      <c r="Z45" s="24"/>
      <c r="AA45" s="31"/>
      <c r="AB45" s="31"/>
      <c r="AC45" s="31"/>
      <c r="AH45" s="18"/>
      <c r="AI45" s="18"/>
      <c r="AJ45" s="24"/>
      <c r="AK45" s="31"/>
      <c r="AL45" s="31"/>
      <c r="AM45" s="31"/>
      <c r="AS45" s="18"/>
      <c r="AT45" s="24"/>
    </row>
    <row r="46" spans="1:59">
      <c r="A46" s="17">
        <v>6</v>
      </c>
      <c r="B46" s="17">
        <v>253.73950423236434</v>
      </c>
      <c r="C46" s="17">
        <v>288.37014456463731</v>
      </c>
      <c r="D46" s="17">
        <v>376.12936390440865</v>
      </c>
      <c r="F46" s="17">
        <v>6</v>
      </c>
      <c r="G46" s="17">
        <v>258.02606018605348</v>
      </c>
      <c r="H46" s="17">
        <v>274.21722801009548</v>
      </c>
      <c r="I46" s="17">
        <v>298.83092756528032</v>
      </c>
      <c r="S46" s="31"/>
      <c r="T46" s="31"/>
      <c r="U46" s="31"/>
      <c r="AA46" s="31"/>
      <c r="AB46" s="31"/>
      <c r="AC46" s="31"/>
      <c r="AJ46" s="24"/>
      <c r="AK46" s="31"/>
      <c r="AL46" s="31"/>
      <c r="AM46" s="31"/>
      <c r="AT46" s="24"/>
    </row>
    <row r="47" spans="1:59">
      <c r="A47" s="17">
        <v>6</v>
      </c>
      <c r="B47" s="17">
        <v>239.79447262256022</v>
      </c>
      <c r="C47" s="17">
        <v>261.35537087230585</v>
      </c>
      <c r="D47" s="17">
        <v>357.07007189756678</v>
      </c>
      <c r="F47" s="17">
        <v>6</v>
      </c>
      <c r="G47" s="17">
        <v>233.26502865139423</v>
      </c>
      <c r="H47" s="17">
        <v>263.41430889770243</v>
      </c>
      <c r="I47" s="17">
        <v>290.95696434744394</v>
      </c>
      <c r="S47" s="31"/>
      <c r="T47" s="31"/>
      <c r="U47" s="31"/>
      <c r="AA47" s="31"/>
      <c r="AB47" s="31"/>
      <c r="AC47" s="31"/>
      <c r="AJ47" s="24"/>
      <c r="AK47" s="31"/>
      <c r="AL47" s="31"/>
      <c r="AM47" s="31"/>
      <c r="AT47" s="24"/>
    </row>
    <row r="48" spans="1:59">
      <c r="A48" s="17">
        <v>7</v>
      </c>
      <c r="B48" s="17">
        <v>225.88445348662347</v>
      </c>
      <c r="C48" s="17">
        <v>297.10299910832492</v>
      </c>
      <c r="D48" s="17">
        <v>352.95941260040854</v>
      </c>
      <c r="F48" s="17">
        <v>7</v>
      </c>
      <c r="G48" s="17">
        <v>207.52252875455466</v>
      </c>
      <c r="H48" s="17">
        <v>243.35101261856204</v>
      </c>
      <c r="I48" s="17">
        <v>230.27366075501467</v>
      </c>
      <c r="Q48" s="18"/>
      <c r="R48" s="24"/>
      <c r="S48" s="31"/>
      <c r="T48" s="31"/>
      <c r="U48" s="31"/>
      <c r="Y48" s="18"/>
      <c r="Z48" s="24"/>
      <c r="AA48" s="31"/>
      <c r="AB48" s="31"/>
      <c r="AC48" s="31"/>
      <c r="AJ48" s="24"/>
      <c r="AK48" s="31"/>
      <c r="AL48" s="31"/>
      <c r="AM48" s="31"/>
      <c r="AT48" s="24"/>
    </row>
    <row r="49" spans="1:46">
      <c r="A49" s="17">
        <v>7</v>
      </c>
      <c r="B49" s="17">
        <v>264.19089525032018</v>
      </c>
      <c r="C49" s="17">
        <v>320.11206530027169</v>
      </c>
      <c r="D49" s="17">
        <v>364.93099285962296</v>
      </c>
      <c r="F49" s="17">
        <v>7</v>
      </c>
      <c r="G49" s="17">
        <v>246.39380751513241</v>
      </c>
      <c r="H49" s="17">
        <v>248.81816959408928</v>
      </c>
      <c r="I49" s="17">
        <v>261.77108765092794</v>
      </c>
      <c r="S49" s="31"/>
      <c r="T49" s="31"/>
      <c r="U49" s="31"/>
      <c r="AA49" s="31"/>
      <c r="AB49" s="31"/>
      <c r="AC49" s="31"/>
      <c r="AJ49" s="24"/>
      <c r="AK49" s="31"/>
      <c r="AL49" s="31"/>
      <c r="AM49" s="31"/>
      <c r="AT49" s="24"/>
    </row>
    <row r="50" spans="1:46">
      <c r="A50" s="17">
        <v>7</v>
      </c>
      <c r="B50" s="17">
        <v>251.59609922023864</v>
      </c>
      <c r="C50" s="17">
        <v>318.36424844288484</v>
      </c>
      <c r="D50" s="17">
        <v>353.06787138281004</v>
      </c>
      <c r="F50" s="17">
        <v>7</v>
      </c>
      <c r="G50" s="17">
        <v>240.27863393975198</v>
      </c>
      <c r="H50" s="17">
        <v>244.74431962272303</v>
      </c>
      <c r="I50" s="17">
        <v>263.16333673521763</v>
      </c>
      <c r="S50" s="31"/>
      <c r="T50" s="31"/>
      <c r="U50" s="31"/>
      <c r="AA50" s="31"/>
      <c r="AB50" s="31"/>
      <c r="AC50" s="31"/>
      <c r="AJ50" s="24"/>
      <c r="AK50" s="31"/>
      <c r="AL50" s="31"/>
      <c r="AM50" s="31"/>
      <c r="AT50" s="24"/>
    </row>
    <row r="51" spans="1:46">
      <c r="Q51" s="18"/>
      <c r="R51" s="24"/>
      <c r="S51" s="31"/>
      <c r="T51" s="31"/>
      <c r="U51" s="31"/>
      <c r="Y51" s="18"/>
      <c r="Z51" s="24"/>
      <c r="AA51" s="31"/>
      <c r="AB51" s="31"/>
      <c r="AC51" s="31"/>
      <c r="AH51" s="18"/>
      <c r="AI51" s="18"/>
      <c r="AJ51" s="24"/>
      <c r="AK51" s="31"/>
      <c r="AL51" s="31"/>
      <c r="AM51" s="31"/>
      <c r="AS51" s="18"/>
      <c r="AT51" s="24"/>
    </row>
    <row r="52" spans="1:46">
      <c r="B52" s="17" t="s">
        <v>20</v>
      </c>
      <c r="E52" s="17" t="s">
        <v>8</v>
      </c>
      <c r="G52" s="17" t="s">
        <v>21</v>
      </c>
      <c r="S52" s="31"/>
      <c r="T52" s="31"/>
      <c r="U52" s="31"/>
      <c r="AA52" s="31"/>
      <c r="AB52" s="31"/>
      <c r="AC52" s="31"/>
      <c r="AJ52" s="24"/>
      <c r="AK52" s="31"/>
      <c r="AL52" s="31"/>
      <c r="AM52" s="31"/>
      <c r="AT52" s="24"/>
    </row>
    <row r="53" spans="1:46">
      <c r="A53" s="17" t="s">
        <v>19</v>
      </c>
      <c r="B53" s="28" t="s">
        <v>16</v>
      </c>
      <c r="C53" s="28" t="s">
        <v>17</v>
      </c>
      <c r="D53" s="28" t="s">
        <v>18</v>
      </c>
      <c r="F53" s="17" t="s">
        <v>19</v>
      </c>
      <c r="G53" s="28" t="s">
        <v>16</v>
      </c>
      <c r="H53" s="28" t="s">
        <v>17</v>
      </c>
      <c r="I53" s="28" t="s">
        <v>18</v>
      </c>
      <c r="S53" s="31"/>
      <c r="T53" s="31"/>
      <c r="U53" s="31"/>
      <c r="AA53" s="31"/>
      <c r="AB53" s="31"/>
      <c r="AC53" s="31"/>
      <c r="AJ53" s="24"/>
      <c r="AK53" s="31"/>
      <c r="AL53" s="31"/>
      <c r="AM53" s="31"/>
      <c r="AT53" s="24"/>
    </row>
    <row r="54" spans="1:46">
      <c r="A54" s="17">
        <v>1</v>
      </c>
      <c r="B54" s="17">
        <v>279.22433622537449</v>
      </c>
      <c r="C54" s="17">
        <v>301.64714513134146</v>
      </c>
      <c r="D54" s="17">
        <v>373.69609893836741</v>
      </c>
      <c r="F54" s="17">
        <v>1</v>
      </c>
      <c r="G54" s="17">
        <v>231.11638687201264</v>
      </c>
      <c r="H54" s="17">
        <v>266.18023706936327</v>
      </c>
      <c r="I54" s="17">
        <v>335.07277663846355</v>
      </c>
      <c r="Q54" s="18"/>
      <c r="R54" s="24"/>
      <c r="S54" s="31"/>
      <c r="T54" s="31"/>
      <c r="U54" s="31"/>
      <c r="Y54" s="18"/>
      <c r="Z54" s="24"/>
      <c r="AA54" s="31"/>
      <c r="AB54" s="31"/>
      <c r="AC54" s="31"/>
      <c r="AJ54" s="24"/>
      <c r="AK54" s="31"/>
      <c r="AL54" s="31"/>
      <c r="AM54" s="31"/>
      <c r="AT54" s="24"/>
    </row>
    <row r="55" spans="1:46">
      <c r="A55" s="17">
        <v>1</v>
      </c>
      <c r="B55" s="17">
        <v>273.66748469897851</v>
      </c>
      <c r="C55" s="17">
        <v>349.13280793099517</v>
      </c>
      <c r="D55" s="17">
        <v>401.04823630510714</v>
      </c>
      <c r="F55" s="17">
        <v>1</v>
      </c>
      <c r="G55" s="17">
        <v>215.03638687201266</v>
      </c>
      <c r="H55" s="17">
        <v>300.96271263672918</v>
      </c>
      <c r="I55" s="17">
        <v>349.91803980468717</v>
      </c>
      <c r="S55" s="31"/>
      <c r="T55" s="31"/>
      <c r="U55" s="31"/>
      <c r="AA55" s="31"/>
      <c r="AB55" s="31"/>
      <c r="AC55" s="31"/>
      <c r="AJ55" s="24"/>
      <c r="AK55" s="31"/>
      <c r="AL55" s="31"/>
      <c r="AM55" s="31"/>
      <c r="AT55" s="24"/>
    </row>
    <row r="56" spans="1:46">
      <c r="A56" s="17">
        <v>1</v>
      </c>
      <c r="B56" s="17">
        <v>275.19502077890093</v>
      </c>
      <c r="C56" s="17">
        <v>329.73876611485656</v>
      </c>
      <c r="D56" s="17">
        <v>376.20974667735459</v>
      </c>
      <c r="F56" s="17">
        <v>1</v>
      </c>
      <c r="G56" s="17">
        <v>220.70638687201264</v>
      </c>
      <c r="H56" s="17">
        <v>294.18828877313342</v>
      </c>
      <c r="I56" s="17">
        <v>323.9655119317606</v>
      </c>
      <c r="S56" s="31"/>
      <c r="T56" s="31"/>
      <c r="U56" s="31"/>
      <c r="AA56" s="31"/>
      <c r="AB56" s="31"/>
      <c r="AC56" s="31"/>
      <c r="AJ56" s="24"/>
      <c r="AK56" s="31"/>
      <c r="AL56" s="31"/>
      <c r="AM56" s="31"/>
      <c r="AT56" s="24"/>
    </row>
    <row r="57" spans="1:46">
      <c r="A57" s="17">
        <v>2</v>
      </c>
      <c r="B57" s="17">
        <v>299.3414711183006</v>
      </c>
      <c r="C57" s="17">
        <v>319.36342722567065</v>
      </c>
      <c r="D57" s="17">
        <v>389.71920817910615</v>
      </c>
      <c r="F57" s="17">
        <v>2</v>
      </c>
      <c r="G57" s="17">
        <v>203.69444798621413</v>
      </c>
      <c r="H57" s="17">
        <v>191.71788131160685</v>
      </c>
      <c r="I57" s="17">
        <v>248.44610871749478</v>
      </c>
      <c r="Q57" s="18"/>
      <c r="R57" s="24"/>
      <c r="S57" s="31"/>
      <c r="T57" s="31"/>
      <c r="U57" s="31"/>
      <c r="Y57" s="18"/>
      <c r="Z57" s="24"/>
      <c r="AA57" s="31"/>
      <c r="AB57" s="31"/>
      <c r="AC57" s="31"/>
      <c r="AH57" s="18"/>
      <c r="AI57" s="18"/>
      <c r="AJ57" s="24"/>
      <c r="AK57" s="31"/>
      <c r="AL57" s="31"/>
      <c r="AM57" s="31"/>
      <c r="AS57" s="18"/>
      <c r="AT57" s="24"/>
    </row>
    <row r="58" spans="1:46">
      <c r="A58" s="17">
        <v>2</v>
      </c>
      <c r="B58" s="17">
        <v>274.37147111830063</v>
      </c>
      <c r="C58" s="17">
        <v>356.9598857824318</v>
      </c>
      <c r="D58" s="17">
        <v>423.12370855252556</v>
      </c>
      <c r="F58" s="17">
        <v>2</v>
      </c>
      <c r="G58" s="17">
        <v>193.46444798621414</v>
      </c>
      <c r="H58" s="17">
        <v>209.71367159330265</v>
      </c>
      <c r="I58" s="17">
        <v>280.16021935400772</v>
      </c>
      <c r="S58" s="31"/>
      <c r="T58" s="31"/>
      <c r="U58" s="31"/>
      <c r="AA58" s="31"/>
      <c r="AB58" s="31"/>
      <c r="AC58" s="31"/>
      <c r="AJ58" s="24"/>
      <c r="AK58" s="31"/>
      <c r="AL58" s="31"/>
      <c r="AM58" s="31"/>
      <c r="AT58" s="24"/>
    </row>
    <row r="59" spans="1:46">
      <c r="A59" s="17">
        <v>2</v>
      </c>
      <c r="B59" s="17">
        <v>307.69147111830057</v>
      </c>
      <c r="C59" s="17">
        <v>336.78268437625252</v>
      </c>
      <c r="D59" s="17">
        <v>412.5392709693653</v>
      </c>
      <c r="F59" s="17">
        <v>2</v>
      </c>
      <c r="G59" s="17">
        <v>190.74444798621414</v>
      </c>
      <c r="H59" s="17">
        <v>209.98910035394164</v>
      </c>
      <c r="I59" s="17">
        <v>272.24467340387764</v>
      </c>
      <c r="S59" s="31"/>
      <c r="T59" s="31"/>
      <c r="U59" s="31"/>
      <c r="AA59" s="31"/>
      <c r="AB59" s="31"/>
      <c r="AC59" s="31"/>
      <c r="AJ59" s="24"/>
      <c r="AK59" s="31"/>
      <c r="AL59" s="31"/>
      <c r="AM59" s="31"/>
      <c r="AT59" s="24"/>
    </row>
    <row r="60" spans="1:46">
      <c r="A60" s="17">
        <v>3</v>
      </c>
      <c r="B60" s="17">
        <v>241.13455508693238</v>
      </c>
      <c r="C60" s="17">
        <v>248.96236650687024</v>
      </c>
      <c r="D60" s="17">
        <v>267.10602025652383</v>
      </c>
      <c r="F60" s="17">
        <v>3</v>
      </c>
      <c r="G60" s="17">
        <v>212.48778131954745</v>
      </c>
      <c r="H60" s="17">
        <v>190.63648260170504</v>
      </c>
      <c r="I60" s="17">
        <v>256.87498296997086</v>
      </c>
      <c r="Q60" s="18"/>
      <c r="R60" s="24"/>
      <c r="S60" s="31"/>
      <c r="T60" s="31"/>
      <c r="U60" s="31"/>
      <c r="Y60" s="18"/>
      <c r="Z60" s="24"/>
      <c r="AA60" s="31"/>
      <c r="AB60" s="31"/>
      <c r="AC60" s="31"/>
      <c r="AJ60" s="24"/>
      <c r="AK60" s="31"/>
      <c r="AL60" s="31"/>
      <c r="AM60" s="31"/>
      <c r="AT60" s="24"/>
    </row>
    <row r="61" spans="1:46">
      <c r="A61" s="17">
        <v>3</v>
      </c>
      <c r="B61" s="17">
        <v>189.21455508693236</v>
      </c>
      <c r="C61" s="17">
        <v>270.97180832133932</v>
      </c>
      <c r="D61" s="17">
        <v>281.43578239945816</v>
      </c>
      <c r="F61" s="17">
        <v>3</v>
      </c>
      <c r="G61" s="17">
        <v>190.42778131954745</v>
      </c>
      <c r="H61" s="17">
        <v>211.79279068021407</v>
      </c>
      <c r="I61" s="17">
        <v>271.7190856216439</v>
      </c>
      <c r="S61" s="31"/>
      <c r="T61" s="31"/>
      <c r="U61" s="31"/>
      <c r="AA61" s="31"/>
      <c r="AB61" s="31"/>
      <c r="AC61" s="31"/>
      <c r="AJ61" s="24"/>
      <c r="AK61" s="31"/>
      <c r="AL61" s="31"/>
      <c r="AM61" s="31"/>
      <c r="AT61" s="24"/>
    </row>
    <row r="62" spans="1:46">
      <c r="A62" s="17">
        <v>3</v>
      </c>
      <c r="B62" s="17">
        <v>227.03455508693239</v>
      </c>
      <c r="C62" s="17">
        <v>259.91800627052095</v>
      </c>
      <c r="D62" s="17">
        <v>293.1991763151176</v>
      </c>
      <c r="F62" s="17">
        <v>3</v>
      </c>
      <c r="G62" s="17">
        <v>184.98778131954745</v>
      </c>
      <c r="H62" s="17">
        <v>208.99137997693214</v>
      </c>
      <c r="I62" s="17">
        <v>272.25693288376567</v>
      </c>
      <c r="S62" s="31"/>
      <c r="T62" s="31"/>
      <c r="U62" s="31"/>
      <c r="AA62" s="31"/>
      <c r="AB62" s="31"/>
      <c r="AC62" s="31"/>
      <c r="AJ62" s="24"/>
      <c r="AK62" s="31"/>
      <c r="AL62" s="31"/>
      <c r="AM62" s="31"/>
      <c r="AT62" s="24"/>
    </row>
    <row r="63" spans="1:46">
      <c r="A63" s="17">
        <v>4</v>
      </c>
      <c r="B63" s="17">
        <v>232.8768836007294</v>
      </c>
      <c r="C63" s="17">
        <v>262.85050527935834</v>
      </c>
      <c r="D63" s="17">
        <v>285.62726994461605</v>
      </c>
      <c r="F63" s="17">
        <v>4</v>
      </c>
      <c r="G63" s="17">
        <v>206.03629625924174</v>
      </c>
      <c r="H63" s="17">
        <v>201.44763502639384</v>
      </c>
      <c r="I63" s="17">
        <v>251.9603122343604</v>
      </c>
      <c r="Q63" s="18"/>
      <c r="R63" s="24"/>
      <c r="S63" s="31"/>
      <c r="T63" s="31"/>
      <c r="U63" s="31"/>
      <c r="Y63" s="18"/>
      <c r="Z63" s="24"/>
      <c r="AA63" s="31"/>
      <c r="AB63" s="31"/>
      <c r="AC63" s="31"/>
      <c r="AH63" s="18"/>
      <c r="AI63" s="18"/>
      <c r="AJ63" s="24"/>
      <c r="AK63" s="31"/>
      <c r="AL63" s="31"/>
      <c r="AM63" s="31"/>
      <c r="AS63" s="18"/>
      <c r="AT63" s="24"/>
    </row>
    <row r="64" spans="1:46">
      <c r="A64" s="17">
        <v>4</v>
      </c>
      <c r="B64" s="17">
        <v>223.76688360072939</v>
      </c>
      <c r="C64" s="17">
        <v>286.92620448746828</v>
      </c>
      <c r="D64" s="17">
        <v>315.66201902762691</v>
      </c>
      <c r="F64" s="17">
        <v>4</v>
      </c>
      <c r="G64" s="17">
        <v>169.17629625924175</v>
      </c>
      <c r="H64" s="17">
        <v>218.81707898336876</v>
      </c>
      <c r="I64" s="17">
        <v>274.62249186183669</v>
      </c>
      <c r="S64" s="31"/>
      <c r="T64" s="31"/>
      <c r="U64" s="31"/>
      <c r="AA64" s="31"/>
      <c r="AB64" s="31"/>
      <c r="AC64" s="31"/>
      <c r="AJ64" s="24"/>
      <c r="AK64" s="31"/>
      <c r="AL64" s="31"/>
      <c r="AM64" s="31"/>
      <c r="AT64" s="24"/>
    </row>
    <row r="65" spans="1:46">
      <c r="A65" s="17">
        <v>4</v>
      </c>
      <c r="B65" s="17">
        <v>232.33688360072938</v>
      </c>
      <c r="C65" s="17">
        <v>290.68209921292515</v>
      </c>
      <c r="D65" s="17">
        <v>294.77784898457742</v>
      </c>
      <c r="F65" s="17">
        <v>4</v>
      </c>
      <c r="G65" s="17">
        <v>202.11629625924175</v>
      </c>
      <c r="H65" s="17">
        <v>215.93709344038754</v>
      </c>
      <c r="I65" s="17">
        <v>236.27548202123586</v>
      </c>
      <c r="S65" s="31"/>
      <c r="T65" s="31"/>
      <c r="U65" s="31"/>
      <c r="AA65" s="31"/>
      <c r="AB65" s="31"/>
      <c r="AC65" s="31"/>
      <c r="AJ65" s="24"/>
      <c r="AK65" s="31"/>
      <c r="AL65" s="31"/>
      <c r="AM65" s="31"/>
      <c r="AT65" s="24"/>
    </row>
    <row r="66" spans="1:46">
      <c r="A66" s="17">
        <v>5</v>
      </c>
      <c r="B66" s="17">
        <v>266.81703490631492</v>
      </c>
      <c r="C66" s="17">
        <v>263.6316049259255</v>
      </c>
      <c r="D66" s="17">
        <v>258.78598924119228</v>
      </c>
      <c r="F66" s="17">
        <v>5</v>
      </c>
      <c r="G66" s="17">
        <v>221.67889746042093</v>
      </c>
      <c r="H66" s="17">
        <v>216.73803321017436</v>
      </c>
      <c r="I66" s="17">
        <v>309.72651653720919</v>
      </c>
      <c r="Q66" s="18"/>
      <c r="R66" s="24"/>
      <c r="S66" s="31"/>
      <c r="T66" s="31"/>
      <c r="U66" s="31"/>
      <c r="Y66" s="18"/>
      <c r="Z66" s="24"/>
      <c r="AA66" s="31"/>
      <c r="AB66" s="31"/>
      <c r="AC66" s="31"/>
      <c r="AJ66" s="24"/>
      <c r="AK66" s="31"/>
      <c r="AL66" s="31"/>
      <c r="AM66" s="31"/>
      <c r="AT66" s="24"/>
    </row>
    <row r="67" spans="1:46">
      <c r="A67" s="17">
        <v>5</v>
      </c>
      <c r="B67" s="17">
        <v>246.49703490631489</v>
      </c>
      <c r="C67" s="17">
        <v>273.84549743670686</v>
      </c>
      <c r="D67" s="17">
        <v>293.12950016337567</v>
      </c>
      <c r="F67" s="17">
        <v>5</v>
      </c>
      <c r="G67" s="17">
        <v>216.73889746042093</v>
      </c>
      <c r="H67" s="17">
        <v>236.02743039323337</v>
      </c>
      <c r="I67" s="17">
        <v>344.85323922972748</v>
      </c>
      <c r="S67" s="31"/>
      <c r="T67" s="31"/>
      <c r="U67" s="31"/>
      <c r="AA67" s="31"/>
      <c r="AB67" s="31"/>
      <c r="AC67" s="31"/>
      <c r="AJ67" s="24"/>
      <c r="AK67" s="31"/>
      <c r="AL67" s="31"/>
      <c r="AM67" s="31"/>
      <c r="AT67" s="24"/>
    </row>
    <row r="68" spans="1:46">
      <c r="A68" s="17">
        <v>5</v>
      </c>
      <c r="B68" s="17">
        <v>228.3070349063149</v>
      </c>
      <c r="C68" s="17">
        <v>259.87139435220138</v>
      </c>
      <c r="D68" s="17">
        <v>265.62139307336622</v>
      </c>
      <c r="F68" s="17">
        <v>5</v>
      </c>
      <c r="G68" s="17">
        <v>215.05889746042092</v>
      </c>
      <c r="H68" s="17">
        <v>207.97116824329652</v>
      </c>
      <c r="I68" s="17">
        <v>325.6630261387528</v>
      </c>
      <c r="S68" s="31"/>
      <c r="T68" s="31"/>
      <c r="U68" s="31"/>
      <c r="AA68" s="31"/>
      <c r="AB68" s="31"/>
      <c r="AC68" s="31"/>
      <c r="AJ68" s="24"/>
      <c r="AK68" s="31"/>
      <c r="AL68" s="31"/>
      <c r="AM68" s="31"/>
      <c r="AT68" s="24"/>
    </row>
    <row r="69" spans="1:46">
      <c r="A69" s="17">
        <v>6</v>
      </c>
      <c r="B69" s="17">
        <v>277.64085882200965</v>
      </c>
      <c r="C69" s="17">
        <v>254.60134671615788</v>
      </c>
      <c r="D69" s="17">
        <v>294.52286969768255</v>
      </c>
      <c r="F69" s="17">
        <v>6</v>
      </c>
      <c r="G69" s="17">
        <v>221.88023298182006</v>
      </c>
      <c r="H69" s="17">
        <v>204.0119912929963</v>
      </c>
      <c r="I69" s="17">
        <v>256.38593171703957</v>
      </c>
      <c r="Q69" s="18"/>
      <c r="R69" s="24"/>
      <c r="S69" s="31"/>
      <c r="T69" s="31"/>
      <c r="U69" s="31"/>
      <c r="Y69" s="18"/>
      <c r="Z69" s="24"/>
      <c r="AA69" s="31"/>
      <c r="AB69" s="31"/>
      <c r="AC69" s="31"/>
      <c r="AH69" s="18"/>
      <c r="AI69" s="18"/>
      <c r="AJ69" s="24"/>
      <c r="AK69" s="31"/>
      <c r="AL69" s="31"/>
      <c r="AM69" s="31"/>
      <c r="AS69" s="18"/>
      <c r="AT69" s="24"/>
    </row>
    <row r="70" spans="1:46">
      <c r="A70" s="17">
        <v>6</v>
      </c>
      <c r="B70" s="17">
        <v>255.58085882200965</v>
      </c>
      <c r="C70" s="17">
        <v>275.75765479466691</v>
      </c>
      <c r="D70" s="17">
        <v>309.36697234935559</v>
      </c>
      <c r="F70" s="17">
        <v>6</v>
      </c>
      <c r="G70" s="17">
        <v>212.77023298182004</v>
      </c>
      <c r="H70" s="17">
        <v>228.08769050110624</v>
      </c>
      <c r="I70" s="17">
        <v>286.42068080005043</v>
      </c>
      <c r="S70" s="31"/>
      <c r="T70" s="31"/>
      <c r="U70" s="31"/>
      <c r="AA70" s="31"/>
      <c r="AB70" s="31"/>
      <c r="AC70" s="31"/>
      <c r="AJ70" s="24"/>
      <c r="AK70" s="31"/>
      <c r="AL70" s="31"/>
      <c r="AM70" s="31"/>
      <c r="AT70" s="24"/>
    </row>
    <row r="71" spans="1:46">
      <c r="A71" s="17">
        <v>6</v>
      </c>
      <c r="B71" s="17">
        <v>250.14085882200965</v>
      </c>
      <c r="C71" s="17">
        <v>272.95624409138497</v>
      </c>
      <c r="D71" s="17">
        <v>309.90481961147736</v>
      </c>
      <c r="F71" s="17">
        <v>6</v>
      </c>
      <c r="G71" s="17">
        <v>221.34023298182004</v>
      </c>
      <c r="H71" s="17">
        <v>231.84358522656311</v>
      </c>
      <c r="I71" s="17">
        <v>265.53651075700094</v>
      </c>
      <c r="S71" s="31"/>
      <c r="T71" s="31"/>
      <c r="U71" s="31"/>
      <c r="AA71" s="31"/>
      <c r="AB71" s="31"/>
      <c r="AC71" s="31"/>
      <c r="AJ71" s="24"/>
      <c r="AK71" s="31"/>
      <c r="AL71" s="31"/>
      <c r="AM71" s="31"/>
      <c r="AT71" s="24"/>
    </row>
    <row r="72" spans="1:46">
      <c r="A72" s="17">
        <v>7</v>
      </c>
      <c r="B72" s="17">
        <v>306.65352888964736</v>
      </c>
      <c r="C72" s="17">
        <v>301.52313903422839</v>
      </c>
      <c r="D72" s="17">
        <v>337.35559318553663</v>
      </c>
      <c r="F72" s="17">
        <v>7</v>
      </c>
      <c r="G72" s="17">
        <v>234.28614697829664</v>
      </c>
      <c r="H72" s="17">
        <v>224.8657029010017</v>
      </c>
      <c r="I72" s="17">
        <v>256.75784481320426</v>
      </c>
      <c r="Q72" s="18"/>
      <c r="R72" s="24"/>
      <c r="S72" s="31"/>
      <c r="T72" s="31"/>
      <c r="U72" s="31"/>
      <c r="Y72" s="18"/>
      <c r="Z72" s="24"/>
      <c r="AA72" s="31"/>
      <c r="AB72" s="31"/>
      <c r="AC72" s="31"/>
      <c r="AJ72" s="24"/>
      <c r="AK72" s="31"/>
      <c r="AL72" s="31"/>
      <c r="AM72" s="31"/>
      <c r="AT72" s="24"/>
    </row>
    <row r="73" spans="1:46">
      <c r="A73" s="17">
        <v>7</v>
      </c>
      <c r="B73" s="17">
        <v>269.7935288896474</v>
      </c>
      <c r="C73" s="17">
        <v>318.89258299120331</v>
      </c>
      <c r="D73" s="17">
        <v>360.01777281301293</v>
      </c>
      <c r="F73" s="17">
        <v>7</v>
      </c>
      <c r="G73" s="17">
        <v>213.96614697829662</v>
      </c>
      <c r="H73" s="17">
        <v>235.07959541178306</v>
      </c>
      <c r="I73" s="17">
        <v>291.10135573538764</v>
      </c>
      <c r="S73" s="31"/>
      <c r="T73" s="31"/>
      <c r="U73" s="31"/>
      <c r="AA73" s="31"/>
      <c r="AB73" s="31"/>
      <c r="AC73" s="31"/>
      <c r="AJ73" s="24"/>
      <c r="AK73" s="31"/>
      <c r="AL73" s="31"/>
      <c r="AM73" s="31"/>
      <c r="AT73" s="24"/>
    </row>
    <row r="74" spans="1:46">
      <c r="A74" s="17">
        <v>7</v>
      </c>
      <c r="B74" s="17">
        <v>302.73352888964735</v>
      </c>
      <c r="C74" s="17">
        <v>316.0125974482221</v>
      </c>
      <c r="D74" s="17">
        <v>321.67076297241209</v>
      </c>
      <c r="F74" s="17">
        <v>7</v>
      </c>
      <c r="G74" s="17">
        <v>195.77614697829662</v>
      </c>
      <c r="H74" s="17">
        <v>221.10549232727757</v>
      </c>
      <c r="I74" s="17">
        <v>263.5932486453782</v>
      </c>
      <c r="S74" s="31"/>
      <c r="T74" s="31"/>
      <c r="U74" s="31"/>
      <c r="AA74" s="31"/>
      <c r="AB74" s="31"/>
      <c r="AC74" s="31"/>
      <c r="AJ74" s="24"/>
      <c r="AK74" s="31"/>
      <c r="AL74" s="31"/>
      <c r="AM74" s="31"/>
      <c r="AT74" s="24"/>
    </row>
    <row r="75" spans="1:46">
      <c r="Q75" s="18"/>
      <c r="R75" s="24"/>
      <c r="S75" s="31"/>
      <c r="T75" s="31"/>
      <c r="U75" s="31"/>
      <c r="Y75" s="18"/>
      <c r="Z75" s="24"/>
      <c r="AA75" s="31"/>
      <c r="AB75" s="31"/>
      <c r="AC75" s="31"/>
      <c r="AH75" s="18"/>
      <c r="AI75" s="18"/>
      <c r="AJ75" s="24"/>
      <c r="AK75" s="31"/>
      <c r="AL75" s="31"/>
      <c r="AM75" s="31"/>
      <c r="AS75" s="18"/>
      <c r="AT75" s="24"/>
    </row>
    <row r="76" spans="1:46">
      <c r="B76" s="17" t="s">
        <v>20</v>
      </c>
      <c r="E76" s="17" t="s">
        <v>4</v>
      </c>
      <c r="G76" s="17" t="s">
        <v>21</v>
      </c>
      <c r="S76" s="31"/>
      <c r="T76" s="31"/>
      <c r="U76" s="31"/>
      <c r="AA76" s="31"/>
      <c r="AB76" s="31"/>
      <c r="AC76" s="31"/>
      <c r="AJ76" s="24"/>
      <c r="AK76" s="31"/>
      <c r="AL76" s="31"/>
      <c r="AM76" s="31"/>
      <c r="AT76" s="24"/>
    </row>
    <row r="77" spans="1:46">
      <c r="A77" s="17" t="s">
        <v>19</v>
      </c>
      <c r="B77" s="28" t="s">
        <v>16</v>
      </c>
      <c r="C77" s="28" t="s">
        <v>17</v>
      </c>
      <c r="D77" s="28" t="s">
        <v>18</v>
      </c>
      <c r="F77" s="17" t="s">
        <v>19</v>
      </c>
      <c r="G77" s="28" t="s">
        <v>16</v>
      </c>
      <c r="H77" s="28" t="s">
        <v>17</v>
      </c>
      <c r="I77" s="28" t="s">
        <v>18</v>
      </c>
      <c r="S77" s="31"/>
      <c r="T77" s="31"/>
      <c r="U77" s="31"/>
      <c r="AA77" s="31"/>
      <c r="AB77" s="31"/>
      <c r="AC77" s="31"/>
      <c r="AJ77" s="24"/>
      <c r="AK77" s="31"/>
      <c r="AL77" s="31"/>
      <c r="AM77" s="31"/>
      <c r="AT77" s="24"/>
    </row>
    <row r="78" spans="1:46">
      <c r="A78" s="17">
        <v>1</v>
      </c>
      <c r="B78" s="17">
        <v>236.10488230460973</v>
      </c>
      <c r="C78" s="17">
        <v>307.26468600914882</v>
      </c>
      <c r="D78" s="17">
        <v>329.04203340536043</v>
      </c>
      <c r="F78" s="17">
        <v>1</v>
      </c>
      <c r="G78" s="17">
        <v>233.75347022091165</v>
      </c>
      <c r="H78" s="17">
        <v>303.31695769488817</v>
      </c>
      <c r="I78" s="17">
        <v>228.7247588645904</v>
      </c>
      <c r="Q78" s="18"/>
      <c r="R78" s="24"/>
      <c r="S78" s="31"/>
      <c r="T78" s="31"/>
      <c r="U78" s="31"/>
      <c r="Y78" s="18"/>
      <c r="Z78" s="24"/>
      <c r="AA78" s="31"/>
      <c r="AB78" s="31"/>
      <c r="AC78" s="31"/>
      <c r="AJ78" s="24"/>
      <c r="AK78" s="31"/>
      <c r="AL78" s="31"/>
      <c r="AM78" s="31"/>
      <c r="AT78" s="24"/>
    </row>
    <row r="79" spans="1:46">
      <c r="A79" s="17">
        <v>1</v>
      </c>
      <c r="B79" s="17">
        <v>250.74212378893404</v>
      </c>
      <c r="C79" s="17">
        <v>319.26041559556978</v>
      </c>
      <c r="D79" s="17">
        <v>354.36303253096224</v>
      </c>
      <c r="F79" s="17">
        <v>1</v>
      </c>
      <c r="G79" s="17">
        <v>250.13470451667175</v>
      </c>
      <c r="H79" s="17">
        <v>327.27037798155737</v>
      </c>
      <c r="I79" s="17">
        <v>246.69323897521281</v>
      </c>
      <c r="S79" s="31"/>
      <c r="T79" s="31"/>
      <c r="U79" s="31"/>
      <c r="AA79" s="31"/>
      <c r="AB79" s="31"/>
      <c r="AC79" s="31"/>
      <c r="AJ79" s="24"/>
      <c r="AK79" s="31"/>
      <c r="AL79" s="31"/>
      <c r="AM79" s="31"/>
      <c r="AT79" s="24"/>
    </row>
    <row r="80" spans="1:46">
      <c r="A80" s="17">
        <v>1</v>
      </c>
      <c r="B80" s="17">
        <v>237.13080835443046</v>
      </c>
      <c r="C80" s="17">
        <v>323.15380830414614</v>
      </c>
      <c r="D80" s="17">
        <v>353.21277306222436</v>
      </c>
      <c r="F80" s="17">
        <v>1</v>
      </c>
      <c r="G80" s="17">
        <v>236.98220654131202</v>
      </c>
      <c r="H80" s="17">
        <v>293.52367247566809</v>
      </c>
      <c r="I80" s="17">
        <v>216.97834731355601</v>
      </c>
      <c r="S80" s="31"/>
      <c r="T80" s="31"/>
      <c r="U80" s="31"/>
      <c r="AA80" s="31"/>
      <c r="AB80" s="31"/>
      <c r="AC80" s="31"/>
      <c r="AJ80" s="24"/>
      <c r="AK80" s="31"/>
      <c r="AL80" s="31"/>
      <c r="AM80" s="31"/>
      <c r="AT80" s="24"/>
    </row>
    <row r="81" spans="1:59">
      <c r="A81" s="17">
        <v>2</v>
      </c>
      <c r="B81" s="17">
        <v>268.89584458508148</v>
      </c>
      <c r="C81" s="17">
        <v>329.03576275029451</v>
      </c>
      <c r="D81" s="17">
        <v>348.52813635314067</v>
      </c>
      <c r="F81" s="17">
        <v>2</v>
      </c>
      <c r="G81" s="17">
        <v>235.29371766414957</v>
      </c>
      <c r="H81" s="17">
        <v>350.70616562616209</v>
      </c>
      <c r="I81" s="17">
        <v>252.97958676660261</v>
      </c>
      <c r="Q81" s="18"/>
      <c r="R81" s="24"/>
      <c r="S81" s="31"/>
      <c r="T81" s="31"/>
      <c r="U81" s="31"/>
      <c r="Y81" s="18"/>
      <c r="Z81" s="24"/>
      <c r="AA81" s="31"/>
      <c r="AB81" s="31"/>
      <c r="AC81" s="31"/>
      <c r="AH81" s="18"/>
      <c r="AI81" s="18"/>
      <c r="AJ81" s="24"/>
      <c r="AK81" s="31"/>
      <c r="AL81" s="31"/>
      <c r="AM81" s="31"/>
      <c r="AS81" s="18"/>
      <c r="AT81" s="24"/>
    </row>
    <row r="82" spans="1:59">
      <c r="A82" s="17">
        <v>2</v>
      </c>
      <c r="B82" s="17">
        <v>276.8130261455027</v>
      </c>
      <c r="C82" s="17">
        <v>365.62106187700749</v>
      </c>
      <c r="D82" s="17">
        <v>371.18979385031844</v>
      </c>
      <c r="F82" s="17">
        <v>2</v>
      </c>
      <c r="G82" s="17">
        <v>264.57412346705877</v>
      </c>
      <c r="H82" s="17">
        <v>367.03046176718459</v>
      </c>
      <c r="I82" s="17">
        <v>263.27551968585857</v>
      </c>
      <c r="S82" s="31"/>
      <c r="T82" s="31"/>
      <c r="U82" s="31"/>
      <c r="AA82" s="31"/>
      <c r="AB82" s="31"/>
      <c r="AC82" s="31"/>
      <c r="AI82" s="24"/>
      <c r="AJ82" s="24"/>
      <c r="AK82" s="31"/>
      <c r="AL82" s="31"/>
      <c r="AM82" s="31"/>
      <c r="AS82" s="24"/>
      <c r="AT82" s="24"/>
    </row>
    <row r="83" spans="1:59">
      <c r="A83" s="17">
        <v>2</v>
      </c>
      <c r="B83" s="17">
        <v>275.78596596929867</v>
      </c>
      <c r="C83" s="17">
        <v>353.567794952329</v>
      </c>
      <c r="D83" s="17">
        <v>340.15074732075323</v>
      </c>
      <c r="F83" s="17">
        <v>2</v>
      </c>
      <c r="G83" s="17">
        <v>234.37475427476096</v>
      </c>
      <c r="H83" s="17">
        <v>337.30127435062315</v>
      </c>
      <c r="I83" s="17">
        <v>255.69478795770436</v>
      </c>
      <c r="S83" s="31"/>
      <c r="T83" s="31"/>
      <c r="U83" s="31"/>
      <c r="AA83" s="31"/>
      <c r="AB83" s="31"/>
      <c r="AC83" s="31"/>
      <c r="AI83" s="24"/>
      <c r="AJ83" s="24"/>
      <c r="AK83" s="31"/>
      <c r="AL83" s="31"/>
      <c r="AM83" s="31"/>
      <c r="AS83" s="24"/>
      <c r="AT83" s="24"/>
    </row>
    <row r="84" spans="1:59">
      <c r="A84" s="17">
        <v>3</v>
      </c>
      <c r="B84" s="17">
        <v>197.8927379867223</v>
      </c>
      <c r="C84" s="17">
        <v>263.7984919417321</v>
      </c>
      <c r="D84" s="17">
        <v>268.14006256556587</v>
      </c>
      <c r="F84" s="17">
        <v>3</v>
      </c>
      <c r="G84" s="17">
        <v>206.6582420502651</v>
      </c>
      <c r="H84" s="17">
        <v>271.10793067327825</v>
      </c>
      <c r="I84" s="17">
        <v>200.47473932199512</v>
      </c>
      <c r="Q84" s="32"/>
      <c r="R84" s="24"/>
      <c r="S84" s="31"/>
      <c r="T84" s="31"/>
      <c r="U84" s="31"/>
      <c r="Y84" s="32"/>
      <c r="Z84" s="24"/>
      <c r="AA84" s="31"/>
      <c r="AB84" s="31"/>
      <c r="AC84" s="31"/>
      <c r="AI84" s="24"/>
      <c r="AJ84" s="24"/>
      <c r="AK84" s="31"/>
      <c r="AL84" s="31"/>
      <c r="AM84" s="31"/>
      <c r="AS84" s="24"/>
      <c r="AT84" s="24"/>
    </row>
    <row r="85" spans="1:59">
      <c r="A85" s="17">
        <v>3</v>
      </c>
      <c r="B85" s="17">
        <v>214.59945850381516</v>
      </c>
      <c r="C85" s="17">
        <v>279.82959164731682</v>
      </c>
      <c r="D85" s="17">
        <v>295.31281482667833</v>
      </c>
      <c r="F85" s="17">
        <v>3</v>
      </c>
      <c r="G85" s="17">
        <v>221.58760706910152</v>
      </c>
      <c r="H85" s="17">
        <v>289.8490350921532</v>
      </c>
      <c r="I85" s="17">
        <v>213.38785742503859</v>
      </c>
      <c r="S85" s="31"/>
      <c r="T85" s="31"/>
      <c r="U85" s="31"/>
      <c r="AA85" s="31"/>
      <c r="AB85" s="31"/>
      <c r="AC85" s="31"/>
      <c r="AK85" s="31"/>
      <c r="AL85" s="31"/>
      <c r="AM85" s="31"/>
    </row>
    <row r="86" spans="1:59">
      <c r="A86" s="17">
        <v>3</v>
      </c>
      <c r="B86" s="17">
        <v>200.60596968627087</v>
      </c>
      <c r="C86" s="17">
        <v>287.37607170531527</v>
      </c>
      <c r="D86" s="17">
        <v>271.70560155619143</v>
      </c>
      <c r="F86" s="17">
        <v>3</v>
      </c>
      <c r="G86" s="17">
        <v>207.6425754592974</v>
      </c>
      <c r="H86" s="17">
        <v>262.83426139982174</v>
      </c>
      <c r="I86" s="17">
        <v>194.32856541819672</v>
      </c>
      <c r="S86" s="31"/>
      <c r="T86" s="31"/>
      <c r="U86" s="31"/>
      <c r="AA86" s="31"/>
      <c r="AB86" s="31"/>
      <c r="AC86" s="31"/>
      <c r="AK86" s="31"/>
      <c r="AL86" s="31"/>
      <c r="AM86" s="31"/>
    </row>
    <row r="87" spans="1:59">
      <c r="A87" s="17">
        <v>4</v>
      </c>
      <c r="B87" s="17">
        <v>217.40937973500255</v>
      </c>
      <c r="C87" s="17">
        <v>285.46916017922507</v>
      </c>
      <c r="D87" s="17">
        <v>235.0084639958838</v>
      </c>
      <c r="F87" s="17">
        <v>4</v>
      </c>
      <c r="G87" s="17">
        <v>184.90439319929939</v>
      </c>
      <c r="H87" s="17">
        <v>271.88942806585351</v>
      </c>
      <c r="I87" s="17">
        <v>214.77646823559118</v>
      </c>
    </row>
    <row r="88" spans="1:59">
      <c r="A88" s="17">
        <v>4</v>
      </c>
      <c r="B88" s="17">
        <v>236.42719642784886</v>
      </c>
      <c r="C88" s="17">
        <v>292.54241560708601</v>
      </c>
      <c r="D88" s="17">
        <v>274.71575610785544</v>
      </c>
      <c r="F88" s="17">
        <v>4</v>
      </c>
      <c r="G88" s="17">
        <v>223.21083496299607</v>
      </c>
      <c r="H88" s="17">
        <v>294.89849425780028</v>
      </c>
      <c r="I88" s="17">
        <v>226.7480484948056</v>
      </c>
    </row>
    <row r="89" spans="1:59">
      <c r="A89" s="17">
        <v>4</v>
      </c>
      <c r="B89" s="17">
        <v>211.6661648931896</v>
      </c>
      <c r="C89" s="17">
        <v>281.73949649469296</v>
      </c>
      <c r="D89" s="17">
        <v>266.84179289001906</v>
      </c>
      <c r="F89" s="17">
        <v>4</v>
      </c>
      <c r="G89" s="17">
        <v>210.61603893291456</v>
      </c>
      <c r="H89" s="17">
        <v>293.15067740041343</v>
      </c>
      <c r="I89" s="17">
        <v>214.88492701799268</v>
      </c>
      <c r="AK89" s="18"/>
      <c r="AL89" s="18"/>
      <c r="AM89" s="18"/>
      <c r="AZ89" s="28"/>
      <c r="BA89" s="28"/>
      <c r="BB89" s="28"/>
      <c r="BE89" s="28"/>
      <c r="BF89" s="28"/>
      <c r="BG89" s="28"/>
    </row>
    <row r="90" spans="1:59">
      <c r="A90" s="17">
        <v>5</v>
      </c>
      <c r="B90" s="17">
        <v>228.07141210829425</v>
      </c>
      <c r="C90" s="17">
        <v>279.58100980632327</v>
      </c>
      <c r="D90" s="17">
        <v>236.05914109401522</v>
      </c>
      <c r="F90" s="17">
        <v>5</v>
      </c>
      <c r="G90" s="17">
        <v>221.23321253998418</v>
      </c>
      <c r="H90" s="17">
        <v>275.80893717216486</v>
      </c>
      <c r="I90" s="17">
        <v>210.16290093517239</v>
      </c>
      <c r="AI90" s="18"/>
      <c r="AJ90" s="24"/>
      <c r="AK90" s="31"/>
      <c r="AL90" s="31"/>
      <c r="AM90" s="31"/>
      <c r="AS90" s="18"/>
      <c r="AT90" s="24"/>
    </row>
    <row r="91" spans="1:59">
      <c r="A91" s="17">
        <v>5</v>
      </c>
      <c r="B91" s="17">
        <v>266.94269086887198</v>
      </c>
      <c r="C91" s="17">
        <v>285.04816678185051</v>
      </c>
      <c r="D91" s="17">
        <v>267.55656798992845</v>
      </c>
      <c r="F91" s="17">
        <v>5</v>
      </c>
      <c r="G91" s="17">
        <v>235.50435637149616</v>
      </c>
      <c r="H91" s="17">
        <v>302.94280203942481</v>
      </c>
      <c r="I91" s="17">
        <v>238.98843693528676</v>
      </c>
      <c r="AK91" s="31"/>
      <c r="AL91" s="31"/>
      <c r="AM91" s="31"/>
      <c r="AT91" s="24"/>
    </row>
    <row r="92" spans="1:59">
      <c r="A92" s="17">
        <v>5</v>
      </c>
      <c r="B92" s="17">
        <v>260.82751729349161</v>
      </c>
      <c r="C92" s="17">
        <v>280.97431681048425</v>
      </c>
      <c r="D92" s="17">
        <v>268.94881707421814</v>
      </c>
      <c r="F92" s="17">
        <v>5</v>
      </c>
      <c r="G92" s="17">
        <v>230.5116985692232</v>
      </c>
      <c r="H92" s="17">
        <v>289.02455665293144</v>
      </c>
      <c r="I92" s="17">
        <v>249.21475581352314</v>
      </c>
      <c r="AK92" s="31"/>
      <c r="AL92" s="31"/>
      <c r="AM92" s="31"/>
      <c r="AT92" s="24"/>
    </row>
    <row r="93" spans="1:59">
      <c r="A93" s="17">
        <v>6</v>
      </c>
      <c r="B93" s="17">
        <v>240.96425347528279</v>
      </c>
      <c r="C93" s="17">
        <v>292.15801124975536</v>
      </c>
      <c r="D93" s="17">
        <v>250.73776442994622</v>
      </c>
      <c r="F93" s="17">
        <v>6</v>
      </c>
      <c r="G93" s="17">
        <v>245.73518888485211</v>
      </c>
      <c r="H93" s="17">
        <v>289.83448193961317</v>
      </c>
      <c r="I93" s="17">
        <v>219.21696365447383</v>
      </c>
      <c r="AI93" s="18"/>
      <c r="AJ93" s="24"/>
      <c r="AK93" s="31"/>
      <c r="AL93" s="31"/>
      <c r="AM93" s="31"/>
      <c r="AT93" s="24"/>
    </row>
    <row r="94" spans="1:59">
      <c r="A94" s="17">
        <v>6</v>
      </c>
      <c r="B94" s="17">
        <v>255.89361849411921</v>
      </c>
      <c r="C94" s="17">
        <v>310.89911566863032</v>
      </c>
      <c r="D94" s="17">
        <v>263.65088253298973</v>
      </c>
      <c r="F94" s="17">
        <v>6</v>
      </c>
      <c r="G94" s="17">
        <v>264.75300557769845</v>
      </c>
      <c r="H94" s="17">
        <v>296.90773736747411</v>
      </c>
      <c r="I94" s="17">
        <v>258.92425576644547</v>
      </c>
      <c r="AK94" s="31"/>
      <c r="AL94" s="31"/>
      <c r="AM94" s="31"/>
      <c r="AT94" s="24"/>
    </row>
    <row r="95" spans="1:59">
      <c r="A95" s="17">
        <v>6</v>
      </c>
      <c r="B95" s="17">
        <v>241.94858688431509</v>
      </c>
      <c r="C95" s="17">
        <v>283.88434197629886</v>
      </c>
      <c r="D95" s="17">
        <v>244.59159052614783</v>
      </c>
      <c r="F95" s="17">
        <v>6</v>
      </c>
      <c r="G95" s="17">
        <v>239.99197404303916</v>
      </c>
      <c r="H95" s="17">
        <v>286.10481825508106</v>
      </c>
      <c r="I95" s="17">
        <v>251.05029254860909</v>
      </c>
      <c r="AK95" s="31"/>
      <c r="AL95" s="31"/>
      <c r="AM95" s="31"/>
      <c r="AT95" s="24"/>
    </row>
    <row r="96" spans="1:59">
      <c r="A96" s="17">
        <v>7</v>
      </c>
      <c r="B96" s="17">
        <v>242.53807329867041</v>
      </c>
      <c r="C96" s="17">
        <v>294.84210891784687</v>
      </c>
      <c r="D96" s="17">
        <v>290.03034359084444</v>
      </c>
      <c r="F96" s="17">
        <v>7</v>
      </c>
      <c r="G96" s="17">
        <v>216.14993085455495</v>
      </c>
      <c r="H96" s="17">
        <v>264.44759571707016</v>
      </c>
      <c r="I96" s="17">
        <v>215.3430685320867</v>
      </c>
      <c r="AI96" s="18"/>
      <c r="AJ96" s="24"/>
      <c r="AK96" s="31"/>
      <c r="AL96" s="31"/>
      <c r="AM96" s="31"/>
      <c r="AS96" s="18"/>
      <c r="AT96" s="24"/>
    </row>
    <row r="97" spans="1:46">
      <c r="A97" s="17">
        <v>7</v>
      </c>
      <c r="B97" s="17">
        <v>280.84451506236712</v>
      </c>
      <c r="C97" s="17">
        <v>317.85117510979364</v>
      </c>
      <c r="D97" s="17">
        <v>302.00192385005886</v>
      </c>
      <c r="F97" s="17">
        <v>7</v>
      </c>
      <c r="G97" s="17">
        <v>255.0212096151327</v>
      </c>
      <c r="H97" s="17">
        <v>269.9147526925974</v>
      </c>
      <c r="I97" s="17">
        <v>246.84049542799994</v>
      </c>
      <c r="AK97" s="31"/>
      <c r="AL97" s="31"/>
      <c r="AM97" s="31"/>
      <c r="AT97" s="24"/>
    </row>
    <row r="98" spans="1:46">
      <c r="A98" s="17">
        <v>7</v>
      </c>
      <c r="B98" s="17">
        <v>268.24971903228561</v>
      </c>
      <c r="C98" s="17">
        <v>316.10335825240679</v>
      </c>
      <c r="D98" s="17">
        <v>290.13880237324594</v>
      </c>
      <c r="F98" s="17">
        <v>7</v>
      </c>
      <c r="G98" s="17">
        <v>248.90603603975228</v>
      </c>
      <c r="H98" s="17">
        <v>265.84090272123115</v>
      </c>
      <c r="I98" s="17">
        <v>248.23274451228963</v>
      </c>
      <c r="AK98" s="31"/>
      <c r="AL98" s="31"/>
      <c r="AM98" s="31"/>
      <c r="AT98" s="24"/>
    </row>
    <row r="99" spans="1:46">
      <c r="AI99" s="18"/>
      <c r="AJ99" s="24"/>
      <c r="AK99" s="31"/>
      <c r="AL99" s="31"/>
      <c r="AM99" s="31"/>
      <c r="AT99" s="24"/>
    </row>
    <row r="100" spans="1:46">
      <c r="AK100" s="31"/>
      <c r="AL100" s="31"/>
      <c r="AM100" s="31"/>
      <c r="AT100" s="24"/>
    </row>
    <row r="101" spans="1:46">
      <c r="AK101" s="31"/>
      <c r="AL101" s="31"/>
      <c r="AM101" s="31"/>
      <c r="AT101" s="24"/>
    </row>
    <row r="102" spans="1:46">
      <c r="AI102" s="18"/>
      <c r="AJ102" s="24"/>
      <c r="AK102" s="31"/>
      <c r="AL102" s="31"/>
      <c r="AM102" s="31"/>
      <c r="AS102" s="18"/>
      <c r="AT102" s="24"/>
    </row>
    <row r="103" spans="1:46">
      <c r="AK103" s="31"/>
      <c r="AL103" s="31"/>
      <c r="AM103" s="31"/>
      <c r="AT103" s="24"/>
    </row>
    <row r="104" spans="1:46">
      <c r="AK104" s="31"/>
      <c r="AL104" s="31"/>
      <c r="AM104" s="31"/>
      <c r="AT104" s="24"/>
    </row>
    <row r="105" spans="1:46">
      <c r="AI105" s="18"/>
      <c r="AJ105" s="24"/>
      <c r="AK105" s="31"/>
      <c r="AL105" s="31"/>
      <c r="AM105" s="31"/>
      <c r="AT105" s="24"/>
    </row>
    <row r="106" spans="1:46">
      <c r="AK106" s="31"/>
      <c r="AL106" s="31"/>
      <c r="AM106" s="31"/>
      <c r="AT106" s="24"/>
    </row>
    <row r="107" spans="1:46">
      <c r="AK107" s="31"/>
      <c r="AL107" s="31"/>
      <c r="AM107" s="31"/>
      <c r="AT107" s="24"/>
    </row>
    <row r="108" spans="1:46">
      <c r="AI108" s="18"/>
      <c r="AJ108" s="24"/>
      <c r="AK108" s="31"/>
      <c r="AL108" s="31"/>
      <c r="AM108" s="31"/>
      <c r="AS108" s="18"/>
      <c r="AT108" s="24"/>
    </row>
    <row r="109" spans="1:46">
      <c r="AK109" s="31"/>
      <c r="AL109" s="31"/>
      <c r="AM109" s="31"/>
      <c r="AT109" s="24"/>
    </row>
    <row r="110" spans="1:46">
      <c r="AK110" s="31"/>
      <c r="AL110" s="31"/>
      <c r="AM110" s="31"/>
      <c r="AT110" s="24"/>
    </row>
    <row r="111" spans="1:46">
      <c r="AI111" s="18"/>
      <c r="AJ111" s="24"/>
      <c r="AK111" s="31"/>
      <c r="AL111" s="31"/>
      <c r="AM111" s="31"/>
      <c r="AT111" s="24"/>
    </row>
    <row r="112" spans="1:46">
      <c r="AK112" s="31"/>
      <c r="AL112" s="31"/>
      <c r="AM112" s="31"/>
      <c r="AT112" s="24"/>
    </row>
    <row r="113" spans="35:46">
      <c r="AK113" s="31"/>
      <c r="AL113" s="31"/>
      <c r="AM113" s="31"/>
      <c r="AT113" s="24"/>
    </row>
    <row r="114" spans="35:46">
      <c r="AI114" s="18"/>
      <c r="AJ114" s="24"/>
      <c r="AK114" s="31"/>
      <c r="AL114" s="31"/>
      <c r="AM114" s="31"/>
      <c r="AS114" s="18"/>
      <c r="AT114" s="24"/>
    </row>
    <row r="115" spans="35:46">
      <c r="AK115" s="31"/>
      <c r="AL115" s="31"/>
      <c r="AM115" s="31"/>
      <c r="AT115" s="24"/>
    </row>
    <row r="116" spans="35:46">
      <c r="AK116" s="31"/>
      <c r="AL116" s="31"/>
      <c r="AM116" s="31"/>
      <c r="AT116" s="24"/>
    </row>
    <row r="117" spans="35:46">
      <c r="AI117" s="18"/>
      <c r="AJ117" s="24"/>
      <c r="AK117" s="31"/>
      <c r="AL117" s="31"/>
      <c r="AM117" s="31"/>
      <c r="AT117" s="24"/>
    </row>
    <row r="118" spans="35:46">
      <c r="AK118" s="31"/>
      <c r="AL118" s="31"/>
      <c r="AM118" s="31"/>
      <c r="AT118" s="24"/>
    </row>
    <row r="119" spans="35:46">
      <c r="AK119" s="31"/>
      <c r="AL119" s="31"/>
      <c r="AM119" s="31"/>
      <c r="AT119" s="24"/>
    </row>
    <row r="120" spans="35:46">
      <c r="AI120" s="18"/>
      <c r="AJ120" s="24"/>
      <c r="AK120" s="31"/>
      <c r="AL120" s="31"/>
      <c r="AM120" s="31"/>
      <c r="AS120" s="18"/>
      <c r="AT120" s="24"/>
    </row>
    <row r="121" spans="35:46">
      <c r="AK121" s="31"/>
      <c r="AL121" s="31"/>
      <c r="AM121" s="31"/>
      <c r="AT121" s="24"/>
    </row>
    <row r="122" spans="35:46">
      <c r="AK122" s="31"/>
      <c r="AL122" s="31"/>
      <c r="AM122" s="31"/>
      <c r="AT122" s="24"/>
    </row>
    <row r="123" spans="35:46">
      <c r="AI123" s="18"/>
      <c r="AJ123" s="24"/>
      <c r="AK123" s="31"/>
      <c r="AL123" s="31"/>
      <c r="AM123" s="31"/>
      <c r="AT123" s="24"/>
    </row>
    <row r="124" spans="35:46">
      <c r="AK124" s="31"/>
      <c r="AL124" s="31"/>
      <c r="AM124" s="31"/>
      <c r="AT124" s="24"/>
    </row>
    <row r="125" spans="35:46">
      <c r="AK125" s="31"/>
      <c r="AL125" s="31"/>
      <c r="AM125" s="31"/>
      <c r="AT125" s="24"/>
    </row>
    <row r="126" spans="35:46">
      <c r="AI126" s="18"/>
      <c r="AJ126" s="24"/>
      <c r="AK126" s="31"/>
      <c r="AL126" s="31"/>
      <c r="AM126" s="31"/>
      <c r="AS126" s="18"/>
      <c r="AT126" s="24"/>
    </row>
    <row r="127" spans="35:46">
      <c r="AK127" s="31"/>
      <c r="AL127" s="31"/>
      <c r="AM127" s="31"/>
      <c r="AS127" s="24"/>
      <c r="AT127" s="24"/>
    </row>
    <row r="128" spans="35:46">
      <c r="AI128" s="33"/>
      <c r="AJ128" s="33"/>
      <c r="AK128" s="31"/>
      <c r="AL128" s="31"/>
      <c r="AM128" s="31"/>
      <c r="AS128" s="24"/>
      <c r="AT128" s="24"/>
    </row>
    <row r="129" spans="35:59">
      <c r="AI129" s="32"/>
      <c r="AJ129" s="24"/>
      <c r="AK129" s="31"/>
      <c r="AL129" s="31"/>
      <c r="AM129" s="31"/>
      <c r="AS129" s="24"/>
      <c r="AT129" s="24"/>
    </row>
    <row r="130" spans="35:59">
      <c r="AI130" s="33"/>
      <c r="AJ130" s="33"/>
      <c r="AK130" s="31"/>
      <c r="AL130" s="31"/>
      <c r="AM130" s="31"/>
    </row>
    <row r="131" spans="35:59">
      <c r="AI131" s="33"/>
      <c r="AJ131" s="33"/>
      <c r="AK131" s="31"/>
      <c r="AL131" s="31"/>
      <c r="AM131" s="31"/>
    </row>
    <row r="134" spans="35:59">
      <c r="AK134" s="18"/>
      <c r="AL134" s="18"/>
      <c r="AM134" s="18"/>
      <c r="AO134" s="18"/>
      <c r="AZ134" s="28"/>
      <c r="BA134" s="28"/>
      <c r="BB134" s="28"/>
      <c r="BE134" s="28"/>
      <c r="BF134" s="28"/>
      <c r="BG134" s="28"/>
    </row>
    <row r="135" spans="35:59">
      <c r="AI135" s="18"/>
      <c r="AJ135" s="24"/>
      <c r="AK135" s="31"/>
      <c r="AL135" s="31"/>
      <c r="AM135" s="31"/>
      <c r="AS135" s="18"/>
      <c r="AT135" s="24"/>
    </row>
    <row r="136" spans="35:59">
      <c r="AK136" s="31"/>
      <c r="AL136" s="31"/>
      <c r="AM136" s="31"/>
      <c r="AT136" s="24"/>
    </row>
    <row r="137" spans="35:59">
      <c r="AK137" s="31"/>
      <c r="AL137" s="31"/>
      <c r="AM137" s="31"/>
      <c r="AT137" s="24"/>
    </row>
    <row r="138" spans="35:59">
      <c r="AI138" s="18"/>
      <c r="AJ138" s="24"/>
      <c r="AK138" s="31"/>
      <c r="AL138" s="31"/>
      <c r="AM138" s="31"/>
      <c r="AT138" s="24"/>
    </row>
    <row r="139" spans="35:59">
      <c r="AK139" s="31"/>
      <c r="AL139" s="31"/>
      <c r="AM139" s="31"/>
      <c r="AT139" s="24"/>
    </row>
    <row r="140" spans="35:59">
      <c r="AK140" s="31"/>
      <c r="AL140" s="31"/>
      <c r="AM140" s="31"/>
      <c r="AT140" s="24"/>
    </row>
    <row r="141" spans="35:59">
      <c r="AI141" s="18"/>
      <c r="AJ141" s="24"/>
      <c r="AK141" s="31"/>
      <c r="AL141" s="31"/>
      <c r="AM141" s="31"/>
      <c r="AS141" s="18"/>
      <c r="AT141" s="24"/>
    </row>
    <row r="142" spans="35:59">
      <c r="AK142" s="31"/>
      <c r="AL142" s="31"/>
      <c r="AM142" s="31"/>
      <c r="AT142" s="24"/>
    </row>
    <row r="143" spans="35:59">
      <c r="AK143" s="31"/>
      <c r="AL143" s="31"/>
      <c r="AM143" s="31"/>
      <c r="AT143" s="24"/>
    </row>
    <row r="144" spans="35:59">
      <c r="AI144" s="18"/>
      <c r="AJ144" s="24"/>
      <c r="AK144" s="31"/>
      <c r="AL144" s="31"/>
      <c r="AM144" s="31"/>
      <c r="AT144" s="24"/>
    </row>
    <row r="145" spans="35:46">
      <c r="AK145" s="31"/>
      <c r="AL145" s="31"/>
      <c r="AM145" s="31"/>
      <c r="AT145" s="24"/>
    </row>
    <row r="146" spans="35:46">
      <c r="AK146" s="31"/>
      <c r="AL146" s="31"/>
      <c r="AM146" s="31"/>
      <c r="AT146" s="24"/>
    </row>
    <row r="147" spans="35:46">
      <c r="AI147" s="18"/>
      <c r="AJ147" s="24"/>
      <c r="AK147" s="31"/>
      <c r="AL147" s="31"/>
      <c r="AM147" s="31"/>
      <c r="AS147" s="18"/>
      <c r="AT147" s="24"/>
    </row>
    <row r="148" spans="35:46">
      <c r="AK148" s="31"/>
      <c r="AL148" s="31"/>
      <c r="AM148" s="31"/>
      <c r="AT148" s="24"/>
    </row>
    <row r="149" spans="35:46">
      <c r="AK149" s="31"/>
      <c r="AL149" s="31"/>
      <c r="AM149" s="31"/>
      <c r="AT149" s="24"/>
    </row>
    <row r="150" spans="35:46">
      <c r="AI150" s="18"/>
      <c r="AJ150" s="24"/>
      <c r="AK150" s="31"/>
      <c r="AL150" s="31"/>
      <c r="AM150" s="31"/>
      <c r="AT150" s="24"/>
    </row>
    <row r="151" spans="35:46">
      <c r="AK151" s="31"/>
      <c r="AL151" s="31"/>
      <c r="AM151" s="31"/>
      <c r="AT151" s="24"/>
    </row>
    <row r="152" spans="35:46">
      <c r="AK152" s="31"/>
      <c r="AL152" s="31"/>
      <c r="AM152" s="31"/>
      <c r="AT152" s="24"/>
    </row>
    <row r="153" spans="35:46">
      <c r="AI153" s="18"/>
      <c r="AJ153" s="24"/>
      <c r="AK153" s="31"/>
      <c r="AL153" s="31"/>
      <c r="AM153" s="31"/>
      <c r="AS153" s="18"/>
      <c r="AT153" s="24"/>
    </row>
    <row r="154" spans="35:46">
      <c r="AK154" s="31"/>
      <c r="AL154" s="31"/>
      <c r="AM154" s="31"/>
      <c r="AT154" s="24"/>
    </row>
    <row r="155" spans="35:46">
      <c r="AK155" s="31"/>
      <c r="AL155" s="31"/>
      <c r="AM155" s="31"/>
      <c r="AT155" s="24"/>
    </row>
    <row r="156" spans="35:46">
      <c r="AI156" s="18"/>
      <c r="AJ156" s="24"/>
      <c r="AK156" s="31"/>
      <c r="AL156" s="31"/>
      <c r="AM156" s="31"/>
      <c r="AT156" s="24"/>
    </row>
    <row r="157" spans="35:46">
      <c r="AK157" s="31"/>
      <c r="AL157" s="31"/>
      <c r="AM157" s="31"/>
      <c r="AT157" s="24"/>
    </row>
    <row r="158" spans="35:46">
      <c r="AK158" s="31"/>
      <c r="AL158" s="31"/>
      <c r="AM158" s="31"/>
      <c r="AT158" s="24"/>
    </row>
    <row r="159" spans="35:46">
      <c r="AI159" s="18"/>
      <c r="AJ159" s="24"/>
      <c r="AK159" s="31"/>
      <c r="AL159" s="31"/>
      <c r="AM159" s="31"/>
      <c r="AS159" s="18"/>
      <c r="AT159" s="24"/>
    </row>
    <row r="160" spans="35:46">
      <c r="AK160" s="31"/>
      <c r="AL160" s="31"/>
      <c r="AM160" s="31"/>
      <c r="AT160" s="24"/>
    </row>
    <row r="161" spans="35:46">
      <c r="AK161" s="31"/>
      <c r="AL161" s="31"/>
      <c r="AM161" s="31"/>
      <c r="AT161" s="24"/>
    </row>
    <row r="162" spans="35:46">
      <c r="AI162" s="18"/>
      <c r="AJ162" s="24"/>
      <c r="AK162" s="31"/>
      <c r="AL162" s="31"/>
      <c r="AM162" s="31"/>
      <c r="AT162" s="24"/>
    </row>
    <row r="163" spans="35:46">
      <c r="AK163" s="31"/>
      <c r="AL163" s="31"/>
      <c r="AM163" s="31"/>
      <c r="AT163" s="24"/>
    </row>
    <row r="164" spans="35:46">
      <c r="AK164" s="31"/>
      <c r="AL164" s="31"/>
      <c r="AM164" s="31"/>
      <c r="AT164" s="24"/>
    </row>
    <row r="165" spans="35:46">
      <c r="AI165" s="18"/>
      <c r="AJ165" s="24"/>
      <c r="AK165" s="31"/>
      <c r="AL165" s="31"/>
      <c r="AM165" s="31"/>
      <c r="AS165" s="18"/>
      <c r="AT165" s="24"/>
    </row>
    <row r="166" spans="35:46">
      <c r="AK166" s="31"/>
      <c r="AL166" s="31"/>
      <c r="AM166" s="31"/>
      <c r="AT166" s="24"/>
    </row>
    <row r="167" spans="35:46">
      <c r="AK167" s="31"/>
      <c r="AL167" s="31"/>
      <c r="AM167" s="31"/>
      <c r="AT167" s="24"/>
    </row>
    <row r="168" spans="35:46">
      <c r="AI168" s="18"/>
      <c r="AJ168" s="24"/>
      <c r="AK168" s="31"/>
      <c r="AL168" s="31"/>
      <c r="AM168" s="31"/>
      <c r="AT168" s="24"/>
    </row>
    <row r="169" spans="35:46">
      <c r="AK169" s="31"/>
      <c r="AL169" s="31"/>
      <c r="AM169" s="31"/>
      <c r="AT169" s="24"/>
    </row>
    <row r="170" spans="35:46">
      <c r="AK170" s="31"/>
      <c r="AL170" s="31"/>
      <c r="AM170" s="31"/>
      <c r="AT170" s="24"/>
    </row>
    <row r="171" spans="35:46">
      <c r="AI171" s="18"/>
      <c r="AJ171" s="24"/>
      <c r="AK171" s="31"/>
      <c r="AL171" s="31"/>
      <c r="AM171" s="31"/>
      <c r="AS171" s="18"/>
      <c r="AT171" s="24"/>
    </row>
    <row r="172" spans="35:46">
      <c r="AK172" s="31"/>
      <c r="AL172" s="31"/>
      <c r="AM172" s="31"/>
      <c r="AS172" s="24"/>
      <c r="AT172" s="24"/>
    </row>
    <row r="173" spans="35:46">
      <c r="AK173" s="31"/>
      <c r="AL173" s="31"/>
      <c r="AM173" s="31"/>
      <c r="AS173" s="24"/>
      <c r="AT173" s="24"/>
    </row>
    <row r="174" spans="35:46">
      <c r="AI174" s="32"/>
      <c r="AJ174" s="24"/>
      <c r="AK174" s="31"/>
      <c r="AL174" s="31"/>
      <c r="AM174" s="31"/>
      <c r="AS174" s="24"/>
      <c r="AT174" s="24"/>
    </row>
    <row r="175" spans="35:46">
      <c r="AK175" s="31"/>
      <c r="AL175" s="31"/>
      <c r="AM175" s="31"/>
    </row>
    <row r="176" spans="35:46">
      <c r="AK176" s="31"/>
      <c r="AL176" s="31"/>
      <c r="AM176" s="31"/>
    </row>
    <row r="179" spans="35:59">
      <c r="AK179" s="18"/>
      <c r="AL179" s="18"/>
      <c r="AM179" s="18"/>
      <c r="AZ179" s="28"/>
      <c r="BA179" s="28"/>
      <c r="BB179" s="28"/>
      <c r="BE179" s="28"/>
      <c r="BF179" s="28"/>
      <c r="BG179" s="28"/>
    </row>
    <row r="180" spans="35:59">
      <c r="AI180" s="18"/>
      <c r="AJ180" s="24"/>
      <c r="AK180" s="31"/>
      <c r="AL180" s="31"/>
      <c r="AM180" s="31"/>
      <c r="AS180" s="18"/>
      <c r="AT180" s="24"/>
    </row>
    <row r="181" spans="35:59">
      <c r="AK181" s="31"/>
      <c r="AL181" s="31"/>
      <c r="AM181" s="31"/>
      <c r="AT181" s="24"/>
    </row>
    <row r="182" spans="35:59">
      <c r="AK182" s="31"/>
      <c r="AL182" s="31"/>
      <c r="AM182" s="31"/>
      <c r="AT182" s="24"/>
    </row>
    <row r="183" spans="35:59">
      <c r="AI183" s="18"/>
      <c r="AJ183" s="24"/>
      <c r="AK183" s="31"/>
      <c r="AL183" s="31"/>
      <c r="AM183" s="31"/>
      <c r="AT183" s="24"/>
    </row>
    <row r="184" spans="35:59">
      <c r="AK184" s="31"/>
      <c r="AL184" s="31"/>
      <c r="AM184" s="31"/>
      <c r="AT184" s="24"/>
    </row>
    <row r="185" spans="35:59">
      <c r="AK185" s="31"/>
      <c r="AL185" s="31"/>
      <c r="AM185" s="31"/>
      <c r="AT185" s="24"/>
    </row>
    <row r="186" spans="35:59">
      <c r="AI186" s="18"/>
      <c r="AJ186" s="24"/>
      <c r="AK186" s="31"/>
      <c r="AL186" s="31"/>
      <c r="AM186" s="31"/>
      <c r="AS186" s="18"/>
      <c r="AT186" s="24"/>
    </row>
    <row r="187" spans="35:59">
      <c r="AK187" s="31"/>
      <c r="AL187" s="31"/>
      <c r="AM187" s="31"/>
      <c r="AT187" s="24"/>
    </row>
    <row r="188" spans="35:59">
      <c r="AK188" s="31"/>
      <c r="AL188" s="31"/>
      <c r="AM188" s="31"/>
      <c r="AT188" s="24"/>
    </row>
    <row r="189" spans="35:59">
      <c r="AI189" s="18"/>
      <c r="AJ189" s="24"/>
      <c r="AK189" s="31"/>
      <c r="AL189" s="31"/>
      <c r="AM189" s="31"/>
      <c r="AT189" s="24"/>
    </row>
    <row r="190" spans="35:59">
      <c r="AK190" s="31"/>
      <c r="AL190" s="31"/>
      <c r="AM190" s="31"/>
      <c r="AT190" s="24"/>
    </row>
    <row r="191" spans="35:59">
      <c r="AK191" s="31"/>
      <c r="AL191" s="31"/>
      <c r="AM191" s="31"/>
      <c r="AT191" s="24"/>
    </row>
    <row r="192" spans="35:59">
      <c r="AI192" s="18"/>
      <c r="AJ192" s="24"/>
      <c r="AK192" s="31"/>
      <c r="AL192" s="31"/>
      <c r="AM192" s="31"/>
      <c r="AS192" s="18"/>
      <c r="AT192" s="24"/>
    </row>
    <row r="193" spans="35:53">
      <c r="AK193" s="31"/>
      <c r="AL193" s="31"/>
      <c r="AM193" s="31"/>
      <c r="AT193" s="24"/>
    </row>
    <row r="194" spans="35:53">
      <c r="AK194" s="31"/>
      <c r="AL194" s="31"/>
      <c r="AM194" s="31"/>
      <c r="AT194" s="24"/>
    </row>
    <row r="195" spans="35:53">
      <c r="AI195" s="18"/>
      <c r="AJ195" s="24"/>
      <c r="AK195" s="31"/>
      <c r="AL195" s="31"/>
      <c r="AM195" s="31"/>
      <c r="AT195" s="24"/>
    </row>
    <row r="196" spans="35:53">
      <c r="AK196" s="31"/>
      <c r="AL196" s="31"/>
      <c r="AM196" s="31"/>
      <c r="AT196" s="24"/>
    </row>
    <row r="197" spans="35:53">
      <c r="AK197" s="31"/>
      <c r="AL197" s="31"/>
      <c r="AM197" s="31"/>
      <c r="AT197" s="24"/>
    </row>
    <row r="198" spans="35:53">
      <c r="AI198" s="18"/>
      <c r="AJ198" s="24"/>
      <c r="AK198" s="31"/>
      <c r="AL198" s="31"/>
      <c r="AM198" s="31"/>
      <c r="AS198" s="18"/>
      <c r="AT198" s="24"/>
    </row>
    <row r="199" spans="35:53">
      <c r="AK199" s="31"/>
      <c r="AL199" s="31"/>
      <c r="AM199" s="31"/>
      <c r="AT199" s="24"/>
    </row>
    <row r="200" spans="35:53">
      <c r="AK200" s="31"/>
      <c r="AL200" s="31"/>
      <c r="AM200" s="31"/>
      <c r="AT200" s="24"/>
    </row>
    <row r="201" spans="35:53">
      <c r="AI201" s="18"/>
      <c r="AJ201" s="24"/>
      <c r="AK201" s="31"/>
      <c r="AL201" s="31"/>
      <c r="AM201" s="31"/>
      <c r="AT201" s="24"/>
    </row>
    <row r="202" spans="35:53">
      <c r="AK202" s="31"/>
      <c r="AL202" s="31"/>
      <c r="AM202" s="31"/>
      <c r="AT202" s="24"/>
    </row>
    <row r="203" spans="35:53">
      <c r="AK203" s="31"/>
      <c r="AL203" s="31"/>
      <c r="AM203" s="31"/>
      <c r="AT203" s="24"/>
    </row>
    <row r="204" spans="35:53">
      <c r="AI204" s="18"/>
      <c r="AJ204" s="24"/>
      <c r="AK204" s="31"/>
      <c r="AL204" s="31"/>
      <c r="AM204" s="31"/>
      <c r="AS204" s="18"/>
      <c r="AT204" s="24"/>
    </row>
    <row r="205" spans="35:53">
      <c r="AK205" s="31"/>
      <c r="AL205" s="31"/>
      <c r="AM205" s="31"/>
      <c r="AT205" s="24"/>
      <c r="AZ205" s="18"/>
      <c r="BA205" s="24"/>
    </row>
    <row r="206" spans="35:53">
      <c r="AK206" s="31"/>
      <c r="AL206" s="31"/>
      <c r="AM206" s="31"/>
      <c r="AT206" s="24"/>
      <c r="BA206" s="24"/>
    </row>
    <row r="207" spans="35:53">
      <c r="AI207" s="18"/>
      <c r="AJ207" s="24"/>
      <c r="AK207" s="31"/>
      <c r="AL207" s="31"/>
      <c r="AM207" s="31"/>
      <c r="AT207" s="24"/>
      <c r="BA207" s="24"/>
    </row>
    <row r="208" spans="35:53">
      <c r="AK208" s="31"/>
      <c r="AL208" s="31"/>
      <c r="AM208" s="31"/>
      <c r="AT208" s="24"/>
      <c r="BA208" s="24"/>
    </row>
    <row r="209" spans="35:53">
      <c r="AK209" s="31"/>
      <c r="AL209" s="31"/>
      <c r="AM209" s="31"/>
      <c r="AT209" s="24"/>
      <c r="BA209" s="24"/>
    </row>
    <row r="210" spans="35:53">
      <c r="AI210" s="18"/>
      <c r="AJ210" s="24"/>
      <c r="AK210" s="31"/>
      <c r="AL210" s="31"/>
      <c r="AM210" s="31"/>
      <c r="AS210" s="18"/>
      <c r="AT210" s="24"/>
      <c r="BA210" s="24"/>
    </row>
    <row r="211" spans="35:53">
      <c r="AK211" s="31"/>
      <c r="AL211" s="31"/>
      <c r="AM211" s="31"/>
      <c r="AT211" s="24"/>
      <c r="AZ211" s="18"/>
      <c r="BA211" s="24"/>
    </row>
    <row r="212" spans="35:53">
      <c r="AK212" s="31"/>
      <c r="AL212" s="31"/>
      <c r="AM212" s="31"/>
      <c r="AT212" s="24"/>
      <c r="BA212" s="24"/>
    </row>
    <row r="213" spans="35:53">
      <c r="AI213" s="18"/>
      <c r="AJ213" s="24"/>
      <c r="AK213" s="31"/>
      <c r="AL213" s="31"/>
      <c r="AM213" s="31"/>
      <c r="AT213" s="24"/>
      <c r="BA213" s="24"/>
    </row>
    <row r="214" spans="35:53">
      <c r="AK214" s="31"/>
      <c r="AL214" s="31"/>
      <c r="AM214" s="31"/>
      <c r="AT214" s="24"/>
      <c r="BA214" s="24"/>
    </row>
    <row r="215" spans="35:53">
      <c r="AK215" s="31"/>
      <c r="AL215" s="31"/>
      <c r="AM215" s="31"/>
      <c r="AT215" s="24"/>
      <c r="BA215" s="24"/>
    </row>
    <row r="216" spans="35:53">
      <c r="AI216" s="18"/>
      <c r="AJ216" s="24"/>
      <c r="AK216" s="31"/>
      <c r="AL216" s="31"/>
      <c r="AM216" s="31"/>
      <c r="AS216" s="18"/>
      <c r="AT216" s="24"/>
      <c r="BA216" s="24"/>
    </row>
    <row r="217" spans="35:53">
      <c r="AK217" s="31"/>
      <c r="AL217" s="31"/>
      <c r="AM217" s="31"/>
      <c r="AS217" s="24"/>
      <c r="AT217" s="24"/>
      <c r="AZ217" s="18"/>
      <c r="BA217" s="24"/>
    </row>
    <row r="218" spans="35:53">
      <c r="AK218" s="31"/>
      <c r="AL218" s="31"/>
      <c r="AM218" s="31"/>
      <c r="AS218" s="24"/>
      <c r="AT218" s="24"/>
      <c r="BA218" s="24"/>
    </row>
    <row r="219" spans="35:53">
      <c r="AI219" s="32"/>
      <c r="AJ219" s="24"/>
      <c r="AK219" s="31"/>
      <c r="AL219" s="31"/>
      <c r="AM219" s="31"/>
      <c r="AS219" s="24"/>
      <c r="AT219" s="24"/>
      <c r="BA219" s="24"/>
    </row>
    <row r="220" spans="35:53">
      <c r="AK220" s="31"/>
      <c r="AL220" s="31"/>
      <c r="AM220" s="31"/>
      <c r="BA220" s="24"/>
    </row>
    <row r="221" spans="35:53">
      <c r="AK221" s="31"/>
      <c r="AL221" s="31"/>
      <c r="AM221" s="31"/>
      <c r="BA221" s="24"/>
    </row>
    <row r="222" spans="35:53">
      <c r="BA222" s="24"/>
    </row>
    <row r="223" spans="35:53">
      <c r="AZ223" s="18"/>
      <c r="BA223" s="24"/>
    </row>
    <row r="224" spans="35:53">
      <c r="BA224" s="24"/>
    </row>
    <row r="225" spans="52:53">
      <c r="BA225" s="24"/>
    </row>
    <row r="226" spans="52:53">
      <c r="BA226" s="24"/>
    </row>
    <row r="227" spans="52:53">
      <c r="BA227" s="24"/>
    </row>
    <row r="228" spans="52:53">
      <c r="BA228" s="24"/>
    </row>
    <row r="229" spans="52:53">
      <c r="AZ229" s="18"/>
      <c r="BA229" s="24"/>
    </row>
    <row r="230" spans="52:53">
      <c r="BA230" s="24"/>
    </row>
    <row r="231" spans="52:53">
      <c r="BA231" s="24"/>
    </row>
    <row r="232" spans="52:53">
      <c r="BA232" s="24"/>
    </row>
    <row r="233" spans="52:53">
      <c r="BA233" s="24"/>
    </row>
    <row r="234" spans="52:53">
      <c r="BA234" s="24"/>
    </row>
    <row r="235" spans="52:53">
      <c r="AZ235" s="18"/>
      <c r="BA235" s="24"/>
    </row>
    <row r="236" spans="52:53">
      <c r="BA236" s="24"/>
    </row>
    <row r="237" spans="52:53">
      <c r="BA237" s="24"/>
    </row>
    <row r="238" spans="52:53">
      <c r="BA238" s="24"/>
    </row>
    <row r="239" spans="52:53">
      <c r="BA239" s="24"/>
    </row>
    <row r="240" spans="52:53">
      <c r="BA240" s="24"/>
    </row>
    <row r="241" spans="52:53">
      <c r="AZ241" s="18"/>
      <c r="BA241" s="24"/>
    </row>
    <row r="242" spans="52:53">
      <c r="AZ242" s="24"/>
      <c r="BA242" s="24"/>
    </row>
    <row r="243" spans="52:53">
      <c r="AZ243" s="24"/>
      <c r="BA243" s="24"/>
    </row>
    <row r="244" spans="52:53">
      <c r="AZ244" s="24"/>
      <c r="BA244" s="2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G20" sqref="G20"/>
    </sheetView>
  </sheetViews>
  <sheetFormatPr defaultRowHeight="14.4"/>
  <cols>
    <col min="1" max="16384" width="8.88671875" style="30"/>
  </cols>
  <sheetData>
    <row r="1" spans="1:3">
      <c r="A1" s="30" t="s">
        <v>34</v>
      </c>
    </row>
    <row r="3" spans="1:3" ht="15.6">
      <c r="A3" s="17" t="s">
        <v>36</v>
      </c>
      <c r="B3" s="17">
        <v>2020</v>
      </c>
      <c r="C3" s="18" t="s">
        <v>35</v>
      </c>
    </row>
    <row r="5" spans="1:3" ht="15.6">
      <c r="A5" s="17" t="s">
        <v>23</v>
      </c>
      <c r="B5" s="17">
        <v>7.5</v>
      </c>
      <c r="C5" s="18">
        <v>3.1391304347826043</v>
      </c>
    </row>
    <row r="6" spans="1:3" ht="15.6">
      <c r="A6" s="17" t="s">
        <v>24</v>
      </c>
      <c r="B6" s="17">
        <v>4.7</v>
      </c>
      <c r="C6" s="18">
        <v>4.5978260869565206</v>
      </c>
    </row>
    <row r="7" spans="1:3" ht="15.6">
      <c r="A7" s="17" t="s">
        <v>25</v>
      </c>
      <c r="B7" s="17">
        <v>13.4</v>
      </c>
      <c r="C7" s="18">
        <v>10.802173913043488</v>
      </c>
    </row>
    <row r="8" spans="1:3" ht="15.6">
      <c r="A8" s="17" t="s">
        <v>26</v>
      </c>
      <c r="B8" s="17">
        <v>15</v>
      </c>
      <c r="C8" s="18">
        <v>25.266304347826061</v>
      </c>
    </row>
    <row r="9" spans="1:3" ht="15.6">
      <c r="A9" s="17" t="s">
        <v>27</v>
      </c>
      <c r="B9" s="17">
        <v>75</v>
      </c>
      <c r="C9" s="18">
        <v>47.023913043478181</v>
      </c>
    </row>
    <row r="10" spans="1:3" ht="15.6">
      <c r="A10" s="17" t="s">
        <v>28</v>
      </c>
      <c r="B10" s="17">
        <v>80.5</v>
      </c>
      <c r="C10" s="18">
        <v>51.491304347826045</v>
      </c>
    </row>
    <row r="11" spans="1:3" ht="15.6">
      <c r="A11" s="17" t="s">
        <v>29</v>
      </c>
      <c r="B11" s="17">
        <v>91.2</v>
      </c>
      <c r="C11" s="18">
        <v>75.115217391304199</v>
      </c>
    </row>
    <row r="12" spans="1:3" ht="15.6">
      <c r="A12" s="17" t="s">
        <v>30</v>
      </c>
      <c r="B12" s="17">
        <v>138.19999999999999</v>
      </c>
      <c r="C12" s="18">
        <v>80.776086956521638</v>
      </c>
    </row>
    <row r="13" spans="1:3" ht="15.6">
      <c r="A13" s="17" t="s">
        <v>37</v>
      </c>
      <c r="B13" s="17">
        <v>44.8</v>
      </c>
      <c r="C13" s="18">
        <v>50.686956521739098</v>
      </c>
    </row>
    <row r="14" spans="1:3" ht="15.6">
      <c r="A14" s="17" t="s">
        <v>31</v>
      </c>
      <c r="B14" s="17">
        <v>28.2</v>
      </c>
      <c r="C14" s="18">
        <v>28.954347826086913</v>
      </c>
    </row>
    <row r="15" spans="1:3" ht="15.6">
      <c r="A15" s="17" t="s">
        <v>32</v>
      </c>
      <c r="B15" s="17">
        <v>10.199999999999999</v>
      </c>
      <c r="C15" s="18">
        <v>5.786956521739131</v>
      </c>
    </row>
    <row r="16" spans="1:3" ht="15.6">
      <c r="A16" s="17" t="s">
        <v>33</v>
      </c>
      <c r="B16" s="17">
        <v>3.8</v>
      </c>
      <c r="C16" s="18">
        <v>1.64347826086956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271"/>
  <sheetViews>
    <sheetView zoomScaleNormal="100" workbookViewId="0">
      <selection activeCell="B20" sqref="B20"/>
    </sheetView>
  </sheetViews>
  <sheetFormatPr defaultRowHeight="15.6"/>
  <cols>
    <col min="1" max="3" width="8.88671875" style="5"/>
    <col min="4" max="4" width="9.33203125" style="5" bestFit="1" customWidth="1"/>
    <col min="5" max="5" width="10.77734375" style="5" bestFit="1" customWidth="1"/>
    <col min="6" max="6" width="12.77734375" style="5" bestFit="1" customWidth="1"/>
    <col min="7" max="7" width="13.44140625" style="5" bestFit="1" customWidth="1"/>
    <col min="8" max="8" width="13.33203125" style="5" bestFit="1" customWidth="1"/>
    <col min="9" max="9" width="12.88671875" style="5" bestFit="1" customWidth="1"/>
    <col min="10" max="10" width="10.77734375" style="5" bestFit="1" customWidth="1"/>
    <col min="11" max="11" width="10.5546875" style="5" bestFit="1" customWidth="1"/>
    <col min="12" max="12" width="14.33203125" style="5" bestFit="1" customWidth="1"/>
    <col min="13" max="14" width="12.88671875" style="5" bestFit="1" customWidth="1"/>
    <col min="15" max="15" width="10.77734375" style="5" bestFit="1" customWidth="1"/>
    <col min="16" max="16" width="15.5546875" style="5" bestFit="1" customWidth="1"/>
    <col min="17" max="17" width="13.109375" style="5" bestFit="1" customWidth="1"/>
    <col min="18" max="18" width="12.6640625" style="5" bestFit="1" customWidth="1"/>
    <col min="19" max="19" width="7.88671875" style="5" bestFit="1" customWidth="1"/>
    <col min="20" max="20" width="10.77734375" style="5" bestFit="1" customWidth="1"/>
    <col min="21" max="21" width="9.109375" style="5" bestFit="1" customWidth="1"/>
    <col min="22" max="22" width="15.5546875" style="5" bestFit="1" customWidth="1"/>
    <col min="23" max="23" width="8" style="5" bestFit="1" customWidth="1"/>
    <col min="24" max="24" width="10.77734375" style="5" bestFit="1" customWidth="1"/>
    <col min="25" max="26" width="18.44140625" style="5" bestFit="1" customWidth="1"/>
    <col min="27" max="27" width="19.5546875" style="5" bestFit="1" customWidth="1"/>
    <col min="28" max="28" width="7.88671875" style="5" bestFit="1" customWidth="1"/>
    <col min="29" max="29" width="9.109375" style="5" bestFit="1" customWidth="1"/>
    <col min="30" max="30" width="15.5546875" style="5" bestFit="1" customWidth="1"/>
    <col min="31" max="40" width="8.88671875" style="5"/>
    <col min="41" max="43" width="9.109375" style="5" bestFit="1" customWidth="1"/>
    <col min="44" max="16384" width="8.88671875" style="5"/>
  </cols>
  <sheetData>
    <row r="2" spans="1:37">
      <c r="D2"/>
      <c r="E2" s="5" t="s">
        <v>20</v>
      </c>
      <c r="H2" s="16" t="s">
        <v>0</v>
      </c>
      <c r="J2" s="5" t="s">
        <v>21</v>
      </c>
      <c r="O2"/>
      <c r="P2" s="5" t="s">
        <v>20</v>
      </c>
      <c r="S2" s="16" t="s">
        <v>1</v>
      </c>
      <c r="U2" s="5" t="s">
        <v>21</v>
      </c>
      <c r="Z2"/>
      <c r="AA2" s="5" t="s">
        <v>20</v>
      </c>
      <c r="AD2" s="16" t="s">
        <v>2</v>
      </c>
      <c r="AF2" s="5" t="s">
        <v>21</v>
      </c>
      <c r="AK2"/>
    </row>
    <row r="3" spans="1:37">
      <c r="D3" s="5" t="s">
        <v>19</v>
      </c>
      <c r="E3" s="6" t="s">
        <v>16</v>
      </c>
      <c r="F3" s="6" t="s">
        <v>17</v>
      </c>
      <c r="G3" s="6" t="s">
        <v>18</v>
      </c>
      <c r="I3" s="5" t="s">
        <v>19</v>
      </c>
      <c r="J3" s="6" t="s">
        <v>16</v>
      </c>
      <c r="K3" s="6" t="s">
        <v>17</v>
      </c>
      <c r="L3" s="6" t="s">
        <v>18</v>
      </c>
      <c r="O3" s="5" t="s">
        <v>19</v>
      </c>
      <c r="P3" s="6" t="s">
        <v>16</v>
      </c>
      <c r="Q3" s="6" t="s">
        <v>17</v>
      </c>
      <c r="R3" s="6" t="s">
        <v>18</v>
      </c>
      <c r="T3" s="5" t="s">
        <v>19</v>
      </c>
      <c r="U3" s="6" t="s">
        <v>16</v>
      </c>
      <c r="V3" s="6" t="s">
        <v>17</v>
      </c>
      <c r="W3" s="6" t="s">
        <v>18</v>
      </c>
      <c r="X3"/>
      <c r="Y3"/>
      <c r="Z3" s="5" t="s">
        <v>19</v>
      </c>
      <c r="AA3" s="6" t="s">
        <v>16</v>
      </c>
      <c r="AB3" s="6" t="s">
        <v>17</v>
      </c>
      <c r="AC3" s="6" t="s">
        <v>18</v>
      </c>
      <c r="AE3" s="5" t="s">
        <v>19</v>
      </c>
      <c r="AF3" s="6" t="s">
        <v>16</v>
      </c>
      <c r="AG3" s="6" t="s">
        <v>17</v>
      </c>
      <c r="AH3" s="6" t="s">
        <v>18</v>
      </c>
    </row>
    <row r="4" spans="1:37">
      <c r="A4" s="35">
        <v>43958</v>
      </c>
      <c r="B4" s="48">
        <v>1</v>
      </c>
      <c r="D4" s="17">
        <v>1</v>
      </c>
      <c r="E4" s="11">
        <v>2.8732702423792356</v>
      </c>
      <c r="F4" s="11">
        <v>2.654641791044777</v>
      </c>
      <c r="G4" s="11">
        <v>0.53730965070462577</v>
      </c>
      <c r="I4" s="17">
        <v>1</v>
      </c>
      <c r="J4" s="11">
        <v>3.9203134328358225</v>
      </c>
      <c r="K4" s="11">
        <v>0.66369884220590825</v>
      </c>
      <c r="L4" s="11">
        <v>2.4709224394090121</v>
      </c>
      <c r="O4" s="17">
        <v>1</v>
      </c>
      <c r="P4" s="11">
        <v>15.447747854319536</v>
      </c>
      <c r="Q4" s="11">
        <v>6.6306417910447761</v>
      </c>
      <c r="R4" s="11">
        <v>4.2832553170061001</v>
      </c>
      <c r="T4" s="17">
        <v>1</v>
      </c>
      <c r="U4" s="11">
        <v>33.739149253731341</v>
      </c>
      <c r="V4" s="11">
        <v>13.788877946683517</v>
      </c>
      <c r="W4" s="11">
        <v>11.56497014925373</v>
      </c>
      <c r="X4" s="4"/>
      <c r="Y4" s="2"/>
      <c r="Z4" s="17">
        <v>1</v>
      </c>
      <c r="AA4" s="8">
        <v>10.960086162777246</v>
      </c>
      <c r="AB4" s="8">
        <v>8.264840796019902</v>
      </c>
      <c r="AC4" s="8">
        <v>5.3912897502071138</v>
      </c>
      <c r="AE4" s="17">
        <v>1</v>
      </c>
      <c r="AF4" s="11">
        <v>13.538472636815921</v>
      </c>
      <c r="AG4" s="11">
        <v>9.3933008322556582</v>
      </c>
      <c r="AH4" s="11">
        <v>10.690076668264734</v>
      </c>
    </row>
    <row r="5" spans="1:37">
      <c r="A5" s="35"/>
      <c r="B5" s="48"/>
      <c r="D5" s="17">
        <v>1</v>
      </c>
      <c r="E5" s="11">
        <v>2.3175850897396382</v>
      </c>
      <c r="F5" s="11">
        <v>1.0466417910447787</v>
      </c>
      <c r="G5" s="11">
        <v>3.2725233873785982</v>
      </c>
      <c r="I5" s="17">
        <v>1</v>
      </c>
      <c r="J5" s="11">
        <v>2.3123134328358237</v>
      </c>
      <c r="K5" s="11">
        <v>4.1419463989424985</v>
      </c>
      <c r="L5" s="11">
        <v>3.955448756031374</v>
      </c>
      <c r="O5" s="17">
        <v>1</v>
      </c>
      <c r="P5" s="11">
        <v>14.892062701679938</v>
      </c>
      <c r="Q5" s="11">
        <v>5.0226417910447783</v>
      </c>
      <c r="R5" s="11">
        <v>3.7275701643665031</v>
      </c>
      <c r="T5" s="17">
        <v>1</v>
      </c>
      <c r="U5" s="11">
        <v>32.131149253731344</v>
      </c>
      <c r="V5" s="11">
        <v>17.267125503420107</v>
      </c>
      <c r="W5" s="11">
        <v>9.9569701492537313</v>
      </c>
      <c r="Z5" s="17">
        <v>1</v>
      </c>
      <c r="AA5" s="11">
        <v>10.404401010137649</v>
      </c>
      <c r="AB5" s="11">
        <v>6.6568407960199032</v>
      </c>
      <c r="AC5" s="11">
        <v>8.1265034868810861</v>
      </c>
      <c r="AE5" s="17">
        <v>1</v>
      </c>
      <c r="AF5" s="11">
        <v>11.930472636815923</v>
      </c>
      <c r="AG5" s="11">
        <v>12.871548388992249</v>
      </c>
      <c r="AH5" s="11">
        <v>12.174602984887095</v>
      </c>
      <c r="AK5" s="4"/>
    </row>
    <row r="6" spans="1:37">
      <c r="A6" s="35">
        <v>43981</v>
      </c>
      <c r="B6" s="48">
        <v>2</v>
      </c>
      <c r="D6" s="17">
        <v>1</v>
      </c>
      <c r="E6" s="11">
        <v>2.4703386977318793</v>
      </c>
      <c r="F6" s="11">
        <v>1.6136417910447776</v>
      </c>
      <c r="G6" s="11">
        <v>0.78867442460334314</v>
      </c>
      <c r="I6" s="17">
        <v>1</v>
      </c>
      <c r="J6" s="11">
        <v>2.8793134328358225</v>
      </c>
      <c r="K6" s="11">
        <v>3.464504012582923</v>
      </c>
      <c r="L6" s="11">
        <v>1.3601959687387173</v>
      </c>
      <c r="O6" s="17">
        <v>1</v>
      </c>
      <c r="P6" s="11">
        <v>15.04481630967218</v>
      </c>
      <c r="Q6" s="11">
        <v>5.5896417910447767</v>
      </c>
      <c r="R6" s="11">
        <v>3.8803237723587443</v>
      </c>
      <c r="T6" s="17">
        <v>1</v>
      </c>
      <c r="U6" s="11">
        <v>32.698149253731337</v>
      </c>
      <c r="V6" s="11">
        <v>16.589683117060531</v>
      </c>
      <c r="W6" s="11">
        <v>10.523970149253731</v>
      </c>
      <c r="Z6" s="17">
        <v>1</v>
      </c>
      <c r="AA6" s="11">
        <v>10.557154618129891</v>
      </c>
      <c r="AB6" s="11">
        <v>7.2238407960199016</v>
      </c>
      <c r="AC6" s="11">
        <v>5.642654524105831</v>
      </c>
      <c r="AE6" s="17">
        <v>1</v>
      </c>
      <c r="AF6" s="11">
        <v>12.497472636815923</v>
      </c>
      <c r="AG6" s="11">
        <v>12.194106002632674</v>
      </c>
      <c r="AH6" s="11">
        <v>9.5793501975944384</v>
      </c>
    </row>
    <row r="7" spans="1:37">
      <c r="A7" s="35"/>
      <c r="B7" s="48"/>
      <c r="D7" s="17">
        <v>2</v>
      </c>
      <c r="E7" s="11">
        <v>0.14000000000000001</v>
      </c>
      <c r="F7" s="11">
        <v>0.12</v>
      </c>
      <c r="G7" s="11">
        <v>0.06</v>
      </c>
      <c r="I7" s="17">
        <v>2</v>
      </c>
      <c r="J7" s="11">
        <v>1.4704079601990039</v>
      </c>
      <c r="K7" s="11">
        <v>1.7531492537313447</v>
      </c>
      <c r="L7" s="11">
        <v>0.19</v>
      </c>
      <c r="O7" s="17">
        <v>2</v>
      </c>
      <c r="P7" s="11">
        <v>4.8297064676616897</v>
      </c>
      <c r="Q7" s="11">
        <v>0.78925870646766083</v>
      </c>
      <c r="R7" s="11">
        <v>0.19</v>
      </c>
      <c r="T7" s="17">
        <v>2</v>
      </c>
      <c r="U7" s="11">
        <v>20.176915422885568</v>
      </c>
      <c r="V7" s="11">
        <v>5.927179104477613</v>
      </c>
      <c r="W7" s="11">
        <v>1.3343930348258697</v>
      </c>
      <c r="X7" s="4"/>
      <c r="Y7" s="2"/>
      <c r="Z7" s="17">
        <v>2</v>
      </c>
      <c r="AA7" s="11">
        <v>1.4599601990049742</v>
      </c>
      <c r="AB7" s="11">
        <v>1.3505074626865663</v>
      </c>
      <c r="AC7" s="11">
        <v>0.93645432198122525</v>
      </c>
      <c r="AE7" s="17">
        <v>2</v>
      </c>
      <c r="AF7" s="11">
        <v>7.6191641791044766</v>
      </c>
      <c r="AG7" s="11">
        <v>6.6839950248756237</v>
      </c>
      <c r="AH7" s="11">
        <v>1.7125737249662998</v>
      </c>
    </row>
    <row r="8" spans="1:37">
      <c r="A8" s="35">
        <v>43990</v>
      </c>
      <c r="B8" s="48">
        <v>3</v>
      </c>
      <c r="D8" s="17">
        <v>2</v>
      </c>
      <c r="E8" s="11">
        <v>0.15</v>
      </c>
      <c r="F8" s="11">
        <v>0.16</v>
      </c>
      <c r="G8" s="11">
        <v>0.08</v>
      </c>
      <c r="I8" s="17">
        <v>2</v>
      </c>
      <c r="J8" s="11">
        <v>0.97640796019900411</v>
      </c>
      <c r="K8" s="11">
        <v>0.14514925373134624</v>
      </c>
      <c r="L8" s="11">
        <v>0.23</v>
      </c>
      <c r="O8" s="17">
        <v>2</v>
      </c>
      <c r="P8" s="11">
        <v>4.3357064676616899</v>
      </c>
      <c r="Q8" s="11">
        <v>0.29525870646766106</v>
      </c>
      <c r="R8" s="11">
        <v>0.23</v>
      </c>
      <c r="T8" s="17">
        <v>2</v>
      </c>
      <c r="U8" s="11">
        <v>19.682915422885568</v>
      </c>
      <c r="V8" s="11">
        <v>4.3191791044776151</v>
      </c>
      <c r="W8" s="11">
        <v>0.8403930348258698</v>
      </c>
      <c r="Z8" s="17">
        <v>2</v>
      </c>
      <c r="AA8" s="11">
        <v>0.96596019900497443</v>
      </c>
      <c r="AB8" s="11">
        <v>0.85650746268656641</v>
      </c>
      <c r="AC8" s="11">
        <v>0.38076916934162786</v>
      </c>
      <c r="AE8" s="17">
        <v>2</v>
      </c>
      <c r="AF8" s="11">
        <v>7.1251641791044769</v>
      </c>
      <c r="AG8" s="11">
        <v>5.0759950248756258</v>
      </c>
      <c r="AH8" s="11">
        <v>1.1568885723267024</v>
      </c>
      <c r="AK8" s="4"/>
    </row>
    <row r="9" spans="1:37">
      <c r="A9" s="35"/>
      <c r="B9" s="48"/>
      <c r="D9" s="17">
        <v>2</v>
      </c>
      <c r="E9" s="11">
        <v>0.2</v>
      </c>
      <c r="F9" s="11">
        <v>0.13</v>
      </c>
      <c r="G9" s="11">
        <v>0.13</v>
      </c>
      <c r="I9" s="17">
        <v>2</v>
      </c>
      <c r="J9" s="11">
        <v>0.80840796019900352</v>
      </c>
      <c r="K9" s="11">
        <v>0.71214925373134497</v>
      </c>
      <c r="L9" s="11">
        <v>0.2</v>
      </c>
      <c r="O9" s="17">
        <v>2</v>
      </c>
      <c r="P9" s="11">
        <v>4.1677064676616888</v>
      </c>
      <c r="Q9" s="11">
        <v>0.12725870646766035</v>
      </c>
      <c r="R9" s="11">
        <v>0.2</v>
      </c>
      <c r="T9" s="17">
        <v>2</v>
      </c>
      <c r="U9" s="11">
        <v>19.514915422885569</v>
      </c>
      <c r="V9" s="11">
        <v>4.8861791044776135</v>
      </c>
      <c r="W9" s="11">
        <v>0.6723930348258691</v>
      </c>
      <c r="Z9" s="17">
        <v>2</v>
      </c>
      <c r="AA9" s="11">
        <v>0.79796019900497384</v>
      </c>
      <c r="AB9" s="11">
        <v>0.68850746268656571</v>
      </c>
      <c r="AC9" s="11">
        <v>0.53352277733386921</v>
      </c>
      <c r="AE9" s="17">
        <v>2</v>
      </c>
      <c r="AF9" s="11">
        <v>6.9571641791044758</v>
      </c>
      <c r="AG9" s="11">
        <v>5.6429950248756242</v>
      </c>
      <c r="AH9" s="11">
        <v>1.3096421803189435</v>
      </c>
    </row>
    <row r="10" spans="1:37">
      <c r="A10" s="35">
        <v>44008</v>
      </c>
      <c r="B10" s="48">
        <v>4</v>
      </c>
      <c r="D10" s="17">
        <v>3</v>
      </c>
      <c r="E10" s="11">
        <v>1.0623917213930338</v>
      </c>
      <c r="F10" s="11">
        <v>1.0228702354892196</v>
      </c>
      <c r="G10" s="11">
        <v>0.92352446460145732</v>
      </c>
      <c r="I10" s="17">
        <v>3</v>
      </c>
      <c r="J10" s="11">
        <v>2.782420696517411</v>
      </c>
      <c r="K10" s="11">
        <v>1.2920579502487552</v>
      </c>
      <c r="L10" s="11">
        <v>1.145912305140961</v>
      </c>
      <c r="O10" s="17">
        <v>3</v>
      </c>
      <c r="P10" s="11">
        <v>3.5042684593034825</v>
      </c>
      <c r="Q10" s="11">
        <v>2.0535606139966829</v>
      </c>
      <c r="R10" s="11">
        <v>1.3477002332338299</v>
      </c>
      <c r="T10" s="17">
        <v>3</v>
      </c>
      <c r="U10" s="11">
        <v>9.1735806805970128</v>
      </c>
      <c r="V10" s="11">
        <v>6.1521314197014911</v>
      </c>
      <c r="W10" s="11">
        <v>5.5359553804311759</v>
      </c>
      <c r="X10" s="4"/>
      <c r="Y10" s="2"/>
      <c r="Z10" s="17">
        <v>3</v>
      </c>
      <c r="AA10" s="11">
        <v>5.4759979052107877</v>
      </c>
      <c r="AB10" s="11">
        <v>5.1788438758588002</v>
      </c>
      <c r="AC10" s="11">
        <v>4.8607837525227522</v>
      </c>
      <c r="AE10" s="17">
        <v>3</v>
      </c>
      <c r="AF10" s="11">
        <v>10.151403733213629</v>
      </c>
      <c r="AG10" s="11">
        <v>7.2028116560056832</v>
      </c>
      <c r="AH10" s="11">
        <v>6.1039722191049748</v>
      </c>
    </row>
    <row r="11" spans="1:37">
      <c r="A11" s="35"/>
      <c r="B11" s="48"/>
      <c r="D11" s="17">
        <v>3</v>
      </c>
      <c r="E11" s="11">
        <v>0.56839172139303407</v>
      </c>
      <c r="F11" s="11">
        <v>0.52887023548921985</v>
      </c>
      <c r="G11" s="11">
        <v>0.36783931196185993</v>
      </c>
      <c r="I11" s="17">
        <v>3</v>
      </c>
      <c r="J11" s="11">
        <v>0.57642069651741079</v>
      </c>
      <c r="K11" s="11">
        <v>0.79805795024875548</v>
      </c>
      <c r="L11" s="11">
        <v>0.6519123051409611</v>
      </c>
      <c r="O11" s="17">
        <v>3</v>
      </c>
      <c r="P11" s="11">
        <v>3.0102684593034827</v>
      </c>
      <c r="Q11" s="11">
        <v>1.5595606139966829</v>
      </c>
      <c r="R11" s="11">
        <v>0.85370023323383015</v>
      </c>
      <c r="T11" s="17">
        <v>3</v>
      </c>
      <c r="U11" s="11">
        <v>6.9675806805970133</v>
      </c>
      <c r="V11" s="11">
        <v>5.6581314197014914</v>
      </c>
      <c r="W11" s="11">
        <v>3.3299553804311759</v>
      </c>
      <c r="Z11" s="17">
        <v>3</v>
      </c>
      <c r="AA11" s="11">
        <v>4.9819979052107879</v>
      </c>
      <c r="AB11" s="11">
        <v>4.6848438758588005</v>
      </c>
      <c r="AC11" s="11">
        <v>4.3050985998831548</v>
      </c>
      <c r="AE11" s="17">
        <v>3</v>
      </c>
      <c r="AF11" s="11">
        <v>7.9454037332136291</v>
      </c>
      <c r="AG11" s="11">
        <v>6.7088116560056834</v>
      </c>
      <c r="AH11" s="11">
        <v>5.609972219104975</v>
      </c>
      <c r="AK11" s="4"/>
    </row>
    <row r="12" spans="1:37">
      <c r="A12" s="35">
        <v>44030</v>
      </c>
      <c r="B12" s="48">
        <v>5</v>
      </c>
      <c r="D12" s="17">
        <v>3</v>
      </c>
      <c r="E12" s="11">
        <v>0.40039172139303342</v>
      </c>
      <c r="F12" s="11">
        <v>0.3608702354892192</v>
      </c>
      <c r="G12" s="11">
        <v>0.52059291995410129</v>
      </c>
      <c r="I12" s="17">
        <v>3</v>
      </c>
      <c r="J12" s="11">
        <v>3.2420696517410974E-2</v>
      </c>
      <c r="K12" s="11">
        <v>0.63005795024875488</v>
      </c>
      <c r="L12" s="11">
        <v>0.48391230514096045</v>
      </c>
      <c r="O12" s="17">
        <v>3</v>
      </c>
      <c r="P12" s="11">
        <v>2.8422684593034817</v>
      </c>
      <c r="Q12" s="11">
        <v>1.3915606139966823</v>
      </c>
      <c r="R12" s="11">
        <v>0.68570023323382956</v>
      </c>
      <c r="T12" s="17">
        <v>3</v>
      </c>
      <c r="U12" s="11">
        <v>6.4235806805970137</v>
      </c>
      <c r="V12" s="11">
        <v>5.4901314197014903</v>
      </c>
      <c r="W12" s="11">
        <v>2.7859553804311759</v>
      </c>
      <c r="Z12" s="17">
        <v>3</v>
      </c>
      <c r="AA12" s="11">
        <v>4.8139979052107869</v>
      </c>
      <c r="AB12" s="11">
        <v>4.5168438758587994</v>
      </c>
      <c r="AC12" s="11">
        <v>4.4578522078753968</v>
      </c>
      <c r="AE12" s="17">
        <v>3</v>
      </c>
      <c r="AF12" s="11">
        <v>7.4014037332136295</v>
      </c>
      <c r="AG12" s="11">
        <v>6.5408116560056824</v>
      </c>
      <c r="AH12" s="11">
        <v>5.441972219104974</v>
      </c>
    </row>
    <row r="13" spans="1:37">
      <c r="A13" s="35"/>
      <c r="B13" s="48"/>
      <c r="D13" s="17">
        <v>4</v>
      </c>
      <c r="E13" s="11">
        <v>3.1709203980099505</v>
      </c>
      <c r="F13" s="11">
        <v>2.0017512437810936</v>
      </c>
      <c r="G13" s="11">
        <v>1.5538672573046082</v>
      </c>
      <c r="I13" s="17">
        <v>4</v>
      </c>
      <c r="J13" s="11">
        <v>5.5682885572139273</v>
      </c>
      <c r="K13" s="11">
        <v>1.8186336025597558</v>
      </c>
      <c r="L13" s="11">
        <v>2.582347059322605</v>
      </c>
      <c r="O13" s="17">
        <v>4</v>
      </c>
      <c r="P13" s="11">
        <v>15.042592039800997</v>
      </c>
      <c r="Q13" s="11">
        <v>3.1378706467661681</v>
      </c>
      <c r="R13" s="11">
        <v>1.5108905472636809</v>
      </c>
      <c r="T13" s="17">
        <v>4</v>
      </c>
      <c r="U13" s="11">
        <v>34.892228855721392</v>
      </c>
      <c r="V13" s="11">
        <v>6.2354992742015485</v>
      </c>
      <c r="W13" s="11">
        <v>4.9336169154228813</v>
      </c>
      <c r="X13" s="4"/>
      <c r="Y13" s="2"/>
      <c r="Z13" s="17">
        <v>4</v>
      </c>
      <c r="AA13" s="11">
        <v>8.3251883839230825</v>
      </c>
      <c r="AB13" s="11">
        <v>4.9258330817821001</v>
      </c>
      <c r="AC13" s="11">
        <v>3.7867533884466509</v>
      </c>
      <c r="AE13" s="17">
        <v>4</v>
      </c>
      <c r="AF13" s="11">
        <v>13.182241265582197</v>
      </c>
      <c r="AG13" s="11">
        <v>7.0296012363011622</v>
      </c>
      <c r="AH13" s="11">
        <v>7.6745154309476247</v>
      </c>
    </row>
    <row r="14" spans="1:37">
      <c r="A14" s="35">
        <v>44055</v>
      </c>
      <c r="B14" s="48">
        <v>6</v>
      </c>
      <c r="D14" s="17">
        <v>4</v>
      </c>
      <c r="E14" s="11">
        <v>2.2599203980099491</v>
      </c>
      <c r="F14" s="11">
        <v>1.5077512437810938</v>
      </c>
      <c r="G14" s="11">
        <v>0.99818210466501089</v>
      </c>
      <c r="I14" s="17">
        <v>4</v>
      </c>
      <c r="J14" s="11">
        <v>1.8822885572139292</v>
      </c>
      <c r="K14" s="11">
        <v>3.555577998257248</v>
      </c>
      <c r="L14" s="11">
        <v>4.8485650220702343</v>
      </c>
      <c r="O14" s="17">
        <v>4</v>
      </c>
      <c r="P14" s="11">
        <v>14.131592039800996</v>
      </c>
      <c r="Q14" s="11">
        <v>2.6438706467661683</v>
      </c>
      <c r="R14" s="11">
        <v>0.59989054726367941</v>
      </c>
      <c r="T14" s="17">
        <v>4</v>
      </c>
      <c r="U14" s="11">
        <v>31.206228855721392</v>
      </c>
      <c r="V14" s="11">
        <v>7.9724436698990404</v>
      </c>
      <c r="W14" s="11">
        <v>1.2476169154228827</v>
      </c>
      <c r="Z14" s="17">
        <v>4</v>
      </c>
      <c r="AA14" s="11">
        <v>7.4141883839230811</v>
      </c>
      <c r="AB14" s="11">
        <v>4.4318330817821003</v>
      </c>
      <c r="AC14" s="11">
        <v>3.2310682358070535</v>
      </c>
      <c r="AE14" s="17">
        <v>4</v>
      </c>
      <c r="AF14" s="11">
        <v>9.4962412655821993</v>
      </c>
      <c r="AG14" s="11">
        <v>8.7665456319986532</v>
      </c>
      <c r="AH14" s="11">
        <v>9.940733393695254</v>
      </c>
      <c r="AK14" s="4"/>
    </row>
    <row r="15" spans="1:37">
      <c r="A15" s="35"/>
      <c r="B15" s="48"/>
      <c r="D15" s="17">
        <v>4</v>
      </c>
      <c r="E15" s="11">
        <v>3.1169203980099485</v>
      </c>
      <c r="F15" s="11">
        <v>1.3397512437810932</v>
      </c>
      <c r="G15" s="11">
        <v>1.1509357126572521</v>
      </c>
      <c r="I15" s="17">
        <v>4</v>
      </c>
      <c r="J15" s="11">
        <v>5.1762885572139288</v>
      </c>
      <c r="K15" s="11">
        <v>3.2675794439591259</v>
      </c>
      <c r="L15" s="11">
        <v>1.0138640380101507</v>
      </c>
      <c r="O15" s="17">
        <v>4</v>
      </c>
      <c r="P15" s="11">
        <v>14.988592039800995</v>
      </c>
      <c r="Q15" s="11">
        <v>2.4758706467661673</v>
      </c>
      <c r="R15" s="11">
        <v>1.4568905472636788</v>
      </c>
      <c r="T15" s="17">
        <v>4</v>
      </c>
      <c r="U15" s="11">
        <v>34.500228855721389</v>
      </c>
      <c r="V15" s="11">
        <v>7.6844451156009184</v>
      </c>
      <c r="W15" s="11">
        <v>4.5416169154228827</v>
      </c>
      <c r="Z15" s="17">
        <v>4</v>
      </c>
      <c r="AA15" s="11">
        <v>8.2711883839230804</v>
      </c>
      <c r="AB15" s="11">
        <v>4.2638330817820993</v>
      </c>
      <c r="AC15" s="11">
        <v>3.3838218437992946</v>
      </c>
      <c r="AE15" s="17">
        <v>4</v>
      </c>
      <c r="AF15" s="11">
        <v>12.7902412655822</v>
      </c>
      <c r="AG15" s="11">
        <v>8.478547077700533</v>
      </c>
      <c r="AH15" s="11">
        <v>6.106032409635171</v>
      </c>
    </row>
    <row r="16" spans="1:37">
      <c r="A16" s="35">
        <v>44060</v>
      </c>
      <c r="B16" s="48">
        <v>7</v>
      </c>
      <c r="D16" s="17">
        <v>5</v>
      </c>
      <c r="E16" s="11">
        <v>2.1480199004975113</v>
      </c>
      <c r="F16" s="11">
        <v>0.84801990049751164</v>
      </c>
      <c r="G16" s="11">
        <v>0.15</v>
      </c>
      <c r="I16" s="17">
        <v>5</v>
      </c>
      <c r="J16" s="11">
        <v>2.7644378109452732</v>
      </c>
      <c r="K16" s="11">
        <v>1.9940250455302808</v>
      </c>
      <c r="L16" s="11">
        <v>1.7687926304389365</v>
      </c>
      <c r="O16" s="17">
        <v>5</v>
      </c>
      <c r="P16" s="11">
        <v>16.619706467661686</v>
      </c>
      <c r="Q16" s="11">
        <v>2.9430049751243774</v>
      </c>
      <c r="R16" s="11">
        <v>0.69693034825870559</v>
      </c>
      <c r="T16" s="17">
        <v>5</v>
      </c>
      <c r="U16" s="11">
        <v>14.477975124378107</v>
      </c>
      <c r="V16" s="11">
        <v>3.1580101201571469</v>
      </c>
      <c r="W16" s="11">
        <v>1.1197810945273621</v>
      </c>
      <c r="X16" s="4"/>
      <c r="Y16" s="2"/>
      <c r="Z16" s="17">
        <v>5</v>
      </c>
      <c r="AA16" s="11">
        <v>8.6608571228365197</v>
      </c>
      <c r="AB16" s="11">
        <v>2.557570737859995</v>
      </c>
      <c r="AC16" s="11">
        <v>1.1043472516988344</v>
      </c>
      <c r="AE16" s="17">
        <v>5</v>
      </c>
      <c r="AF16" s="11">
        <v>11.554837923060751</v>
      </c>
      <c r="AG16" s="11">
        <v>10.657587514873702</v>
      </c>
      <c r="AH16" s="11">
        <v>7.1235470274678745</v>
      </c>
    </row>
    <row r="17" spans="1:37">
      <c r="A17" s="35"/>
      <c r="B17" s="48"/>
      <c r="D17" s="17">
        <v>5</v>
      </c>
      <c r="E17" s="11">
        <v>1.6540199004975116</v>
      </c>
      <c r="F17" s="11">
        <v>0.35401990049751186</v>
      </c>
      <c r="G17" s="11">
        <v>0.15</v>
      </c>
      <c r="I17" s="17">
        <v>5</v>
      </c>
      <c r="J17" s="11">
        <v>2.2704378109452734</v>
      </c>
      <c r="K17" s="11">
        <v>3.9229647638361818</v>
      </c>
      <c r="L17" s="11">
        <v>1.2131074777993391</v>
      </c>
      <c r="O17" s="17">
        <v>5</v>
      </c>
      <c r="P17" s="11">
        <v>16.125706467661686</v>
      </c>
      <c r="Q17" s="11">
        <v>2.4490049751243776</v>
      </c>
      <c r="R17" s="11">
        <v>0.20293034825870582</v>
      </c>
      <c r="T17" s="17">
        <v>5</v>
      </c>
      <c r="U17" s="11">
        <v>13.983975124378107</v>
      </c>
      <c r="V17" s="11">
        <v>5.0869498384630472</v>
      </c>
      <c r="W17" s="11">
        <v>0.62578109452736219</v>
      </c>
      <c r="Z17" s="17">
        <v>5</v>
      </c>
      <c r="AA17" s="11">
        <v>8.1668571228365199</v>
      </c>
      <c r="AB17" s="11">
        <v>2.0635707378599952</v>
      </c>
      <c r="AC17" s="11">
        <v>0.54866209905923691</v>
      </c>
      <c r="AE17" s="17">
        <v>5</v>
      </c>
      <c r="AF17" s="11">
        <v>11.060837923060751</v>
      </c>
      <c r="AG17" s="11">
        <v>12.586527233179604</v>
      </c>
      <c r="AH17" s="11">
        <v>6.5678618748282771</v>
      </c>
      <c r="AK17" s="4"/>
    </row>
    <row r="18" spans="1:37">
      <c r="A18" s="35">
        <v>44104</v>
      </c>
      <c r="B18" s="48">
        <v>8</v>
      </c>
      <c r="D18" s="17">
        <v>5</v>
      </c>
      <c r="E18" s="11">
        <v>1.486019900497511</v>
      </c>
      <c r="F18" s="11">
        <v>0.18601990049751116</v>
      </c>
      <c r="G18" s="11">
        <v>0.2</v>
      </c>
      <c r="I18" s="17">
        <v>5</v>
      </c>
      <c r="J18" s="11">
        <v>2.1024378109452724</v>
      </c>
      <c r="K18" s="11">
        <v>1.1173385488424961</v>
      </c>
      <c r="L18" s="11">
        <v>1.3658610857915803</v>
      </c>
      <c r="O18" s="17">
        <v>5</v>
      </c>
      <c r="P18" s="11">
        <v>15.957706467661687</v>
      </c>
      <c r="Q18" s="11">
        <v>2.2810049751243766</v>
      </c>
      <c r="R18" s="11">
        <v>3.4930348258705113E-2</v>
      </c>
      <c r="T18" s="17">
        <v>5</v>
      </c>
      <c r="U18" s="11">
        <v>13.815975124378108</v>
      </c>
      <c r="V18" s="11">
        <v>2.2813236234693619</v>
      </c>
      <c r="W18" s="11">
        <v>0.45778109452736154</v>
      </c>
      <c r="Z18" s="17">
        <v>5</v>
      </c>
      <c r="AA18" s="11">
        <v>7.9988571228365197</v>
      </c>
      <c r="AB18" s="11">
        <v>1.8955707378599944</v>
      </c>
      <c r="AC18" s="11">
        <v>0.70141570705147827</v>
      </c>
      <c r="AE18" s="17">
        <v>5</v>
      </c>
      <c r="AF18" s="11">
        <v>10.892837923060751</v>
      </c>
      <c r="AG18" s="11">
        <v>9.7809010181859186</v>
      </c>
      <c r="AH18" s="11">
        <v>6.7206154828205191</v>
      </c>
    </row>
    <row r="19" spans="1:37">
      <c r="D19" s="17">
        <v>6</v>
      </c>
      <c r="E19" s="11">
        <v>1.5913034825870636</v>
      </c>
      <c r="F19" s="11">
        <v>1.44204975124378</v>
      </c>
      <c r="G19" s="11">
        <v>1.2777478543195335</v>
      </c>
      <c r="I19" s="17">
        <v>6</v>
      </c>
      <c r="J19" s="11">
        <v>3.3176716417910432</v>
      </c>
      <c r="K19" s="11">
        <v>0.18445235552223038</v>
      </c>
      <c r="L19" s="11">
        <v>0.10828581000679494</v>
      </c>
      <c r="N19" s="35"/>
      <c r="O19" s="11"/>
      <c r="P19" s="11"/>
      <c r="Q19" s="11"/>
      <c r="T19" s="11"/>
      <c r="U19" s="11"/>
      <c r="V19" s="11"/>
      <c r="X19" s="4"/>
      <c r="Y19" s="2"/>
      <c r="Z19" s="17">
        <v>6</v>
      </c>
      <c r="AA19" s="11">
        <v>8.0180557969645427</v>
      </c>
      <c r="AB19" s="11">
        <v>7.0734119277032548</v>
      </c>
      <c r="AC19" s="11">
        <v>6.3841525397531251</v>
      </c>
      <c r="AE19" s="17">
        <v>6</v>
      </c>
      <c r="AF19" s="11">
        <v>12.194225580955976</v>
      </c>
      <c r="AG19" s="11">
        <v>8.1860771429773571</v>
      </c>
      <c r="AH19" s="11">
        <v>6.0546224810818003</v>
      </c>
    </row>
    <row r="20" spans="1:37">
      <c r="D20" s="17">
        <v>6</v>
      </c>
      <c r="E20" s="11">
        <v>1.0973034825870638</v>
      </c>
      <c r="F20" s="11">
        <v>0.94804975124378021</v>
      </c>
      <c r="G20" s="11">
        <v>0.72206270167993614</v>
      </c>
      <c r="I20" s="17">
        <v>6</v>
      </c>
      <c r="J20" s="11">
        <v>1.1116716417910428</v>
      </c>
      <c r="K20" s="11">
        <v>2.3000831633731331</v>
      </c>
      <c r="L20" s="11">
        <v>1.5926960751740988</v>
      </c>
      <c r="O20" s="11"/>
      <c r="P20" s="11"/>
      <c r="Q20" s="11"/>
      <c r="T20" s="11"/>
      <c r="U20" s="11"/>
      <c r="V20" s="11"/>
      <c r="Z20" s="17">
        <v>6</v>
      </c>
      <c r="AA20" s="11">
        <v>7.5240557969645439</v>
      </c>
      <c r="AB20" s="11">
        <v>6.579411927703255</v>
      </c>
      <c r="AC20" s="11">
        <v>5.8284673871135277</v>
      </c>
      <c r="AE20" s="17">
        <v>6</v>
      </c>
      <c r="AF20" s="11">
        <v>9.9882255809559766</v>
      </c>
      <c r="AG20" s="11">
        <v>10.301707950828261</v>
      </c>
      <c r="AH20" s="11">
        <v>7.539032746249104</v>
      </c>
      <c r="AK20" s="4"/>
    </row>
    <row r="21" spans="1:37">
      <c r="D21" s="17">
        <v>6</v>
      </c>
      <c r="E21" s="11">
        <v>0.92930348258706319</v>
      </c>
      <c r="F21" s="11">
        <v>0.78004975124377962</v>
      </c>
      <c r="G21" s="11">
        <v>0.87481630967217749</v>
      </c>
      <c r="I21" s="17">
        <v>6</v>
      </c>
      <c r="J21" s="11">
        <v>0.56767164179104301</v>
      </c>
      <c r="K21" s="11">
        <v>2.0199420930449401</v>
      </c>
      <c r="L21" s="11">
        <v>1.6464808013862762</v>
      </c>
      <c r="O21" s="11"/>
      <c r="P21" s="11"/>
      <c r="Q21" s="11"/>
      <c r="T21" s="11"/>
      <c r="U21" s="11"/>
      <c r="V21" s="11"/>
      <c r="Z21" s="17">
        <v>6</v>
      </c>
      <c r="AA21" s="11">
        <v>7.3560557969645428</v>
      </c>
      <c r="AB21" s="11">
        <v>6.411411927703254</v>
      </c>
      <c r="AC21" s="11">
        <v>5.9812209951057698</v>
      </c>
      <c r="AE21" s="17">
        <v>6</v>
      </c>
      <c r="AF21" s="11">
        <v>9.4442255809559761</v>
      </c>
      <c r="AG21" s="11">
        <v>10.021566880500067</v>
      </c>
      <c r="AH21" s="11">
        <v>7.5928174724612809</v>
      </c>
    </row>
    <row r="22" spans="1:37">
      <c r="D22" s="17">
        <v>7</v>
      </c>
      <c r="E22" s="11">
        <v>2.3719311310116087</v>
      </c>
      <c r="F22" s="11">
        <v>1.6382589452736311</v>
      </c>
      <c r="G22" s="11">
        <v>0.73718076974241931</v>
      </c>
      <c r="I22" s="17">
        <v>7</v>
      </c>
      <c r="J22" s="11">
        <v>4.2828264278606945</v>
      </c>
      <c r="K22" s="11">
        <v>1.1021808264403534</v>
      </c>
      <c r="L22" s="11">
        <v>1.8556310394221081</v>
      </c>
      <c r="O22" s="11"/>
      <c r="P22" s="11"/>
      <c r="Q22" s="11"/>
      <c r="T22" s="11"/>
      <c r="U22" s="11"/>
      <c r="V22" s="11"/>
      <c r="X22" s="4"/>
      <c r="Y22" s="2"/>
      <c r="Z22" s="17">
        <v>7</v>
      </c>
      <c r="AA22" s="11">
        <v>9.9473214288494933</v>
      </c>
      <c r="AB22" s="11">
        <v>6.267613201597646</v>
      </c>
      <c r="AC22" s="11">
        <v>2.2802988551837573</v>
      </c>
      <c r="AE22" s="17">
        <v>7</v>
      </c>
      <c r="AF22" s="11">
        <v>15.084653025950061</v>
      </c>
      <c r="AG22" s="11">
        <v>9.0983381782727424</v>
      </c>
      <c r="AH22" s="11">
        <v>9.5712214666287991</v>
      </c>
    </row>
    <row r="23" spans="1:37">
      <c r="D23" s="17">
        <v>7</v>
      </c>
      <c r="E23" s="11">
        <v>1.4609311310116073</v>
      </c>
      <c r="F23" s="11">
        <v>1.1442589452736314</v>
      </c>
      <c r="G23" s="11">
        <v>0.18149561710282189</v>
      </c>
      <c r="I23" s="17">
        <v>7</v>
      </c>
      <c r="J23" s="11">
        <v>0.59682642786069584</v>
      </c>
      <c r="K23" s="11">
        <v>2.8391252221378451</v>
      </c>
      <c r="L23" s="11">
        <v>4.1218490021697374</v>
      </c>
      <c r="O23" s="11"/>
      <c r="P23" s="11"/>
      <c r="Q23" s="11"/>
      <c r="T23" s="11"/>
      <c r="U23" s="11"/>
      <c r="V23" s="11"/>
      <c r="Z23" s="17">
        <v>7</v>
      </c>
      <c r="AA23" s="11">
        <v>9.036321428849492</v>
      </c>
      <c r="AB23" s="11">
        <v>5.7736132015976462</v>
      </c>
      <c r="AC23" s="11">
        <v>1.7246137025441601</v>
      </c>
      <c r="AE23" s="17">
        <v>7</v>
      </c>
      <c r="AF23" s="11">
        <v>11.398653025950063</v>
      </c>
      <c r="AG23" s="11">
        <v>10.835282573970234</v>
      </c>
      <c r="AH23" s="11">
        <v>11.837439429376428</v>
      </c>
      <c r="AK23" s="4"/>
    </row>
    <row r="24" spans="1:37">
      <c r="D24" s="17">
        <v>7</v>
      </c>
      <c r="E24" s="11">
        <v>2.3179311310116066</v>
      </c>
      <c r="F24" s="11">
        <v>0.97625894527363077</v>
      </c>
      <c r="G24" s="11">
        <v>0.33424922509506316</v>
      </c>
      <c r="I24" s="17">
        <v>7</v>
      </c>
      <c r="J24" s="11">
        <v>3.8908264278606959</v>
      </c>
      <c r="K24" s="11">
        <v>2.5511266678397235</v>
      </c>
      <c r="L24" s="11">
        <v>0.28714801810965374</v>
      </c>
      <c r="O24" s="11"/>
      <c r="P24" s="11"/>
      <c r="Q24" s="11"/>
      <c r="T24" s="11"/>
      <c r="U24" s="11"/>
      <c r="V24" s="11"/>
      <c r="Z24" s="17">
        <v>7</v>
      </c>
      <c r="AA24" s="11">
        <v>9.8933214288494913</v>
      </c>
      <c r="AB24" s="11">
        <v>5.6056132015976452</v>
      </c>
      <c r="AC24" s="11">
        <v>1.8773673105364013</v>
      </c>
      <c r="AE24" s="17">
        <v>7</v>
      </c>
      <c r="AF24" s="11">
        <v>14.692653025950063</v>
      </c>
      <c r="AG24" s="11">
        <v>10.547284019672114</v>
      </c>
      <c r="AH24" s="11">
        <v>8.0027384453163446</v>
      </c>
    </row>
    <row r="25" spans="1:37">
      <c r="D25" s="17">
        <v>8</v>
      </c>
      <c r="E25" s="11">
        <v>2.0938682587064674</v>
      </c>
      <c r="F25" s="11">
        <v>0.92390055234684643</v>
      </c>
      <c r="G25" s="11">
        <v>1.1548240732250061</v>
      </c>
      <c r="I25" s="17">
        <v>8</v>
      </c>
      <c r="J25" s="11">
        <v>2.39760895522388</v>
      </c>
      <c r="K25" s="11">
        <v>1.0160775828437139</v>
      </c>
      <c r="L25" s="11">
        <v>1.5534807896429168</v>
      </c>
      <c r="O25" s="11"/>
      <c r="P25" s="11"/>
      <c r="Q25" s="11"/>
      <c r="T25" s="11"/>
      <c r="U25" s="11"/>
      <c r="V25" s="11"/>
      <c r="X25" s="4"/>
      <c r="Y25" s="2"/>
      <c r="Z25" s="17">
        <v>8</v>
      </c>
      <c r="AA25" s="11">
        <v>8.4066240627846689</v>
      </c>
      <c r="AB25" s="11">
        <v>5.132404421732315</v>
      </c>
      <c r="AC25" s="11">
        <v>4.2410655382005977</v>
      </c>
      <c r="AE25" s="17">
        <v>8</v>
      </c>
      <c r="AF25" s="11">
        <v>9.8326367224908306</v>
      </c>
      <c r="AG25" s="11">
        <v>6.0662848731527328</v>
      </c>
      <c r="AH25" s="11">
        <v>6.1126933148105058</v>
      </c>
    </row>
    <row r="26" spans="1:37">
      <c r="D26" s="17">
        <v>8</v>
      </c>
      <c r="E26" s="11">
        <v>1.5998682587064674</v>
      </c>
      <c r="F26" s="11">
        <v>1.9452898034249828</v>
      </c>
      <c r="G26" s="11">
        <v>0.59913892058540874</v>
      </c>
      <c r="I26" s="17">
        <v>8</v>
      </c>
      <c r="J26" s="11">
        <v>1.90360895522388</v>
      </c>
      <c r="K26" s="11">
        <v>2.9450173011496146</v>
      </c>
      <c r="L26" s="11">
        <v>0.9977956370033193</v>
      </c>
      <c r="O26" s="11"/>
      <c r="P26" s="11"/>
      <c r="Q26" s="11"/>
      <c r="T26" s="11"/>
      <c r="U26" s="11"/>
      <c r="V26" s="11"/>
      <c r="Z26" s="17">
        <v>8</v>
      </c>
      <c r="AA26" s="11">
        <v>7.91262406278467</v>
      </c>
      <c r="AB26" s="11">
        <v>6.1537936728104512</v>
      </c>
      <c r="AC26" s="11">
        <v>3.6853803855610008</v>
      </c>
      <c r="AE26" s="17">
        <v>8</v>
      </c>
      <c r="AF26" s="11">
        <v>9.3386367224908309</v>
      </c>
      <c r="AG26" s="11">
        <v>7.9952245914586335</v>
      </c>
      <c r="AH26" s="11">
        <v>5.5570081621709084</v>
      </c>
      <c r="AK26" s="4"/>
    </row>
    <row r="27" spans="1:37">
      <c r="D27" s="17">
        <v>8</v>
      </c>
      <c r="E27" s="11">
        <v>1.4318682587064668</v>
      </c>
      <c r="F27" s="11">
        <v>0.54787949497443411</v>
      </c>
      <c r="G27" s="11">
        <v>0.7518925285776501</v>
      </c>
      <c r="I27" s="17">
        <v>8</v>
      </c>
      <c r="J27" s="11">
        <v>1.7356089552238794</v>
      </c>
      <c r="K27" s="11">
        <v>0.1393910861559291</v>
      </c>
      <c r="L27" s="11">
        <v>1.1505492449955605</v>
      </c>
      <c r="O27" s="11"/>
      <c r="P27" s="11"/>
      <c r="Q27" s="11"/>
      <c r="T27" s="11"/>
      <c r="U27" s="11"/>
      <c r="V27" s="11"/>
      <c r="Z27" s="17">
        <v>8</v>
      </c>
      <c r="AA27" s="11">
        <v>7.744624062784669</v>
      </c>
      <c r="AB27" s="11">
        <v>4.7563833643599027</v>
      </c>
      <c r="AC27" s="11">
        <v>3.8381339935532419</v>
      </c>
      <c r="AE27" s="17">
        <v>8</v>
      </c>
      <c r="AF27" s="11">
        <v>9.1706367224908316</v>
      </c>
      <c r="AG27" s="11">
        <v>5.1895983764649483</v>
      </c>
      <c r="AH27" s="11">
        <v>5.7097617701631505</v>
      </c>
    </row>
    <row r="28" spans="1:37">
      <c r="N28" s="4"/>
      <c r="O28" s="2"/>
      <c r="X28" s="4"/>
      <c r="Y28" s="2"/>
    </row>
    <row r="29" spans="1:37">
      <c r="X29" s="4"/>
      <c r="AK29" s="4"/>
    </row>
    <row r="31" spans="1:37">
      <c r="N31" s="4"/>
      <c r="O31" s="2"/>
      <c r="Y31" s="2"/>
    </row>
    <row r="32" spans="1:37">
      <c r="AK32" s="4"/>
    </row>
    <row r="34" spans="4:29">
      <c r="D34" s="1"/>
      <c r="E34" s="4"/>
      <c r="F34" s="2"/>
      <c r="G34" s="10"/>
      <c r="H34" s="10"/>
      <c r="I34" s="10"/>
      <c r="J34" s="10"/>
      <c r="V34" s="1"/>
      <c r="W34" s="4"/>
      <c r="X34" s="2"/>
      <c r="Y34" s="13"/>
      <c r="Z34" s="13"/>
      <c r="AA34" s="13"/>
      <c r="AB34" s="13"/>
    </row>
    <row r="35" spans="4:29">
      <c r="D35" s="1"/>
      <c r="E35" s="4"/>
      <c r="F35" s="2"/>
      <c r="G35" s="10"/>
      <c r="H35" s="10"/>
      <c r="I35" s="10"/>
      <c r="J35" s="10"/>
      <c r="V35" s="1"/>
      <c r="W35" s="4"/>
      <c r="X35" s="2"/>
      <c r="Y35" s="13"/>
      <c r="Z35" s="13"/>
      <c r="AA35" s="13"/>
      <c r="AB35" s="13"/>
    </row>
    <row r="36" spans="4:29">
      <c r="D36" s="1"/>
      <c r="E36" s="4"/>
      <c r="F36" s="2"/>
      <c r="G36" s="10"/>
      <c r="H36" s="10"/>
      <c r="I36" s="10"/>
      <c r="J36" s="10"/>
      <c r="V36" s="1"/>
      <c r="W36" s="4"/>
      <c r="X36" s="2"/>
      <c r="Y36" s="13"/>
      <c r="Z36" s="13"/>
      <c r="AA36" s="13"/>
      <c r="AB36" s="13"/>
    </row>
    <row r="37" spans="4:29">
      <c r="D37" s="1"/>
      <c r="E37" s="4"/>
      <c r="F37" s="2"/>
      <c r="G37" s="10"/>
      <c r="H37" s="10"/>
      <c r="I37" s="10"/>
      <c r="J37" s="10"/>
      <c r="V37" s="1"/>
      <c r="W37" s="4"/>
      <c r="X37" s="2"/>
      <c r="Y37" s="13"/>
      <c r="Z37" s="13"/>
      <c r="AA37" s="13"/>
      <c r="AB37" s="13"/>
    </row>
    <row r="38" spans="4:29">
      <c r="D38" s="1"/>
      <c r="F38" s="2"/>
      <c r="G38" s="10"/>
      <c r="H38" s="10"/>
      <c r="I38" s="10"/>
      <c r="J38" s="10"/>
      <c r="X38" s="2"/>
      <c r="Y38" s="13"/>
      <c r="Z38" s="13"/>
      <c r="AA38" s="13"/>
      <c r="AB38" s="13"/>
    </row>
    <row r="40" spans="4:29">
      <c r="F40" s="1"/>
      <c r="O40" s="1"/>
      <c r="V40" s="1"/>
    </row>
    <row r="41" spans="4:29">
      <c r="G41" s="1"/>
      <c r="H41" s="1"/>
      <c r="I41" s="1"/>
      <c r="J41" s="2"/>
      <c r="K41" s="2"/>
      <c r="P41" s="1"/>
      <c r="Q41" s="1"/>
      <c r="R41" s="1"/>
      <c r="S41" s="2"/>
      <c r="T41" s="2"/>
      <c r="Y41" s="1"/>
      <c r="Z41" s="1"/>
      <c r="AA41" s="1"/>
      <c r="AB41" s="2"/>
      <c r="AC41" s="2"/>
    </row>
    <row r="42" spans="4:29">
      <c r="E42" s="35"/>
      <c r="F42" s="2"/>
      <c r="G42" s="10"/>
      <c r="H42" s="10"/>
      <c r="I42" s="10"/>
      <c r="N42" s="35"/>
      <c r="O42" s="2"/>
      <c r="P42" s="12"/>
      <c r="Q42" s="12"/>
      <c r="R42" s="12"/>
      <c r="W42" s="35"/>
      <c r="X42" s="2"/>
      <c r="Y42" s="13"/>
      <c r="Z42" s="13"/>
      <c r="AA42" s="13"/>
    </row>
    <row r="43" spans="4:29">
      <c r="E43" s="35"/>
      <c r="F43" s="2"/>
      <c r="G43" s="10"/>
      <c r="H43" s="10"/>
      <c r="I43" s="10"/>
      <c r="N43" s="35"/>
      <c r="O43" s="2"/>
      <c r="P43" s="12"/>
      <c r="Q43" s="12"/>
      <c r="R43" s="12"/>
      <c r="W43" s="35"/>
      <c r="X43" s="2"/>
      <c r="Y43" s="13"/>
      <c r="Z43" s="13"/>
      <c r="AA43" s="13"/>
    </row>
    <row r="44" spans="4:29">
      <c r="E44" s="35"/>
      <c r="F44" s="2"/>
      <c r="G44" s="10"/>
      <c r="H44" s="10"/>
      <c r="I44" s="10"/>
      <c r="N44" s="35"/>
      <c r="O44" s="2"/>
      <c r="P44" s="12"/>
      <c r="Q44" s="12"/>
      <c r="R44" s="12"/>
      <c r="W44" s="35"/>
      <c r="X44" s="2"/>
      <c r="Y44" s="13"/>
      <c r="Z44" s="13"/>
      <c r="AA44" s="13"/>
    </row>
    <row r="45" spans="4:29">
      <c r="E45" s="35"/>
      <c r="F45" s="2"/>
      <c r="G45" s="10"/>
      <c r="H45" s="10"/>
      <c r="I45" s="10"/>
      <c r="N45" s="35"/>
      <c r="O45" s="2"/>
      <c r="P45" s="12"/>
      <c r="Q45" s="12"/>
      <c r="R45" s="12"/>
      <c r="W45" s="35"/>
      <c r="X45" s="2"/>
      <c r="Y45" s="13"/>
      <c r="Z45" s="13"/>
      <c r="AA45" s="13"/>
    </row>
    <row r="46" spans="4:29">
      <c r="E46" s="35"/>
      <c r="F46" s="2"/>
      <c r="G46" s="10"/>
      <c r="H46" s="10"/>
      <c r="I46" s="10"/>
      <c r="N46" s="35"/>
      <c r="O46" s="2"/>
      <c r="P46" s="12"/>
      <c r="Q46" s="12"/>
      <c r="R46" s="12"/>
      <c r="W46" s="35"/>
      <c r="X46" s="2"/>
      <c r="Y46" s="13"/>
      <c r="Z46" s="13"/>
      <c r="AA46" s="13"/>
    </row>
    <row r="47" spans="4:29">
      <c r="E47" s="35"/>
      <c r="F47" s="2"/>
      <c r="G47" s="10"/>
      <c r="H47" s="10"/>
      <c r="I47" s="10"/>
      <c r="N47" s="35"/>
      <c r="O47" s="2"/>
      <c r="P47" s="12"/>
      <c r="Q47" s="12"/>
      <c r="R47" s="12"/>
      <c r="W47" s="35"/>
      <c r="X47" s="2"/>
      <c r="Y47" s="13"/>
      <c r="Z47" s="13"/>
      <c r="AA47" s="13"/>
    </row>
    <row r="48" spans="4:29">
      <c r="E48" s="35"/>
      <c r="F48" s="2"/>
      <c r="G48" s="10"/>
      <c r="H48" s="10"/>
      <c r="I48" s="10"/>
      <c r="N48" s="35"/>
      <c r="O48" s="2"/>
      <c r="P48" s="12"/>
      <c r="Q48" s="12"/>
      <c r="R48" s="12"/>
      <c r="W48" s="35"/>
      <c r="X48" s="2"/>
      <c r="Y48" s="13"/>
      <c r="Z48" s="13"/>
      <c r="AA48" s="13"/>
    </row>
    <row r="49" spans="5:29">
      <c r="E49" s="35"/>
      <c r="F49" s="2"/>
      <c r="G49" s="10"/>
      <c r="H49" s="10"/>
      <c r="I49" s="10"/>
      <c r="N49" s="35"/>
      <c r="O49" s="2"/>
      <c r="P49" s="12"/>
      <c r="Q49" s="12"/>
      <c r="R49" s="12"/>
      <c r="W49" s="35"/>
      <c r="X49" s="2"/>
      <c r="Y49" s="13"/>
      <c r="Z49" s="13"/>
      <c r="AA49" s="13"/>
    </row>
    <row r="50" spans="5:29">
      <c r="E50" s="35"/>
      <c r="F50" s="2"/>
      <c r="G50" s="10"/>
      <c r="H50" s="10"/>
      <c r="I50" s="10"/>
      <c r="L50" s="35"/>
      <c r="N50" s="35"/>
      <c r="O50" s="2"/>
      <c r="P50" s="12"/>
      <c r="Q50" s="12"/>
      <c r="R50" s="12"/>
      <c r="W50" s="35"/>
      <c r="X50" s="2"/>
      <c r="Y50" s="13"/>
      <c r="Z50" s="13"/>
      <c r="AA50" s="13"/>
    </row>
    <row r="51" spans="5:29">
      <c r="E51" s="35"/>
      <c r="F51" s="2"/>
      <c r="G51" s="10"/>
      <c r="H51" s="10"/>
      <c r="I51" s="10"/>
      <c r="N51" s="35"/>
      <c r="O51" s="2"/>
      <c r="P51" s="12"/>
      <c r="Q51" s="12"/>
      <c r="R51" s="12"/>
      <c r="W51" s="35"/>
      <c r="X51" s="2"/>
      <c r="Y51" s="13"/>
      <c r="Z51" s="13"/>
      <c r="AA51" s="13"/>
    </row>
    <row r="52" spans="5:29">
      <c r="E52" s="35"/>
      <c r="F52" s="2"/>
      <c r="G52" s="10"/>
      <c r="H52" s="10"/>
      <c r="I52" s="10"/>
      <c r="O52" s="35"/>
      <c r="P52" s="10"/>
      <c r="Q52" s="10"/>
      <c r="R52" s="10"/>
      <c r="S52" s="12"/>
      <c r="T52" s="12"/>
      <c r="W52" s="35"/>
      <c r="X52" s="2"/>
      <c r="Y52" s="13"/>
      <c r="Z52" s="13"/>
      <c r="AA52" s="13"/>
    </row>
    <row r="53" spans="5:29">
      <c r="E53" s="35"/>
      <c r="F53" s="2"/>
      <c r="G53" s="10"/>
      <c r="H53" s="10"/>
      <c r="I53" s="10"/>
      <c r="O53" s="35"/>
      <c r="P53" s="10"/>
      <c r="Q53" s="10"/>
      <c r="R53" s="10"/>
      <c r="S53" s="12"/>
      <c r="T53" s="12"/>
      <c r="W53" s="35"/>
      <c r="X53" s="2"/>
      <c r="Y53" s="13"/>
      <c r="Z53" s="13"/>
      <c r="AA53" s="13"/>
    </row>
    <row r="54" spans="5:29">
      <c r="E54" s="35"/>
      <c r="F54" s="2"/>
      <c r="G54" s="10"/>
      <c r="H54" s="10"/>
      <c r="I54" s="10"/>
      <c r="O54" s="35"/>
      <c r="P54" s="10"/>
      <c r="Q54" s="10"/>
      <c r="R54" s="10"/>
      <c r="S54" s="12"/>
      <c r="T54" s="12"/>
      <c r="W54" s="35"/>
      <c r="X54" s="2"/>
      <c r="Y54" s="13"/>
      <c r="Z54" s="13"/>
      <c r="AA54" s="13"/>
    </row>
    <row r="55" spans="5:29">
      <c r="E55" s="35"/>
      <c r="F55" s="2"/>
      <c r="G55" s="10"/>
      <c r="H55" s="10"/>
      <c r="I55" s="10"/>
      <c r="O55" s="35"/>
      <c r="P55" s="10"/>
      <c r="Q55" s="10"/>
      <c r="R55" s="10"/>
      <c r="S55" s="12"/>
      <c r="T55" s="12"/>
      <c r="W55" s="35"/>
      <c r="X55" s="2"/>
      <c r="Y55" s="13"/>
      <c r="Z55" s="13"/>
      <c r="AA55" s="13"/>
    </row>
    <row r="56" spans="5:29">
      <c r="E56" s="35"/>
      <c r="F56" s="2"/>
      <c r="G56" s="10"/>
      <c r="H56" s="10"/>
      <c r="I56" s="10"/>
      <c r="O56" s="35"/>
      <c r="P56" s="10"/>
      <c r="Q56" s="10"/>
      <c r="R56" s="10"/>
      <c r="S56" s="12"/>
      <c r="T56" s="12"/>
      <c r="W56" s="35"/>
      <c r="X56" s="2"/>
      <c r="Y56" s="13"/>
      <c r="Z56" s="13"/>
      <c r="AA56" s="13"/>
    </row>
    <row r="57" spans="5:29">
      <c r="F57" s="2"/>
      <c r="G57" s="10"/>
      <c r="H57" s="10"/>
      <c r="I57" s="10"/>
      <c r="O57" s="4"/>
      <c r="P57" s="10"/>
      <c r="Q57" s="10"/>
      <c r="R57" s="10"/>
      <c r="X57" s="2"/>
      <c r="Y57" s="13"/>
      <c r="Z57" s="13"/>
      <c r="AA57" s="13"/>
    </row>
    <row r="58" spans="5:29">
      <c r="F58" s="35"/>
      <c r="J58" s="10"/>
      <c r="K58" s="10"/>
      <c r="O58" s="4"/>
      <c r="S58" s="10"/>
      <c r="T58" s="10"/>
      <c r="X58" s="35"/>
      <c r="AB58" s="13"/>
      <c r="AC58" s="13"/>
    </row>
    <row r="59" spans="5:29">
      <c r="F59" s="35"/>
      <c r="J59" s="10"/>
      <c r="K59" s="10"/>
      <c r="L59" s="3"/>
      <c r="O59" s="4"/>
      <c r="S59" s="10"/>
      <c r="T59" s="10"/>
      <c r="X59" s="35"/>
      <c r="AB59" s="13"/>
      <c r="AC59" s="13"/>
    </row>
    <row r="60" spans="5:29">
      <c r="F60" s="35"/>
      <c r="J60" s="10"/>
      <c r="K60" s="10"/>
      <c r="L60" s="1"/>
      <c r="S60" s="10"/>
      <c r="T60" s="10"/>
      <c r="X60" s="35"/>
      <c r="AB60" s="13"/>
      <c r="AC60" s="13"/>
    </row>
    <row r="61" spans="5:29">
      <c r="F61" s="35"/>
      <c r="J61" s="10"/>
      <c r="K61" s="10"/>
      <c r="L61" s="1"/>
      <c r="S61" s="10"/>
      <c r="T61" s="10"/>
      <c r="X61" s="35"/>
      <c r="AB61" s="13"/>
      <c r="AC61" s="13"/>
    </row>
    <row r="62" spans="5:29">
      <c r="F62" s="35"/>
      <c r="J62" s="10"/>
      <c r="K62" s="10"/>
      <c r="O62" s="17"/>
      <c r="P62" s="17"/>
      <c r="S62" s="10"/>
      <c r="T62" s="10"/>
      <c r="X62" s="35"/>
      <c r="AB62" s="13"/>
      <c r="AC62" s="13"/>
    </row>
    <row r="63" spans="5:29">
      <c r="F63" s="35"/>
      <c r="J63" s="10"/>
      <c r="K63" s="10"/>
      <c r="S63" s="10"/>
      <c r="T63" s="10"/>
      <c r="X63" s="35"/>
      <c r="AB63" s="13"/>
      <c r="AC63" s="13"/>
    </row>
    <row r="64" spans="5:29">
      <c r="F64" s="35"/>
      <c r="J64" s="10"/>
      <c r="K64" s="10"/>
      <c r="S64" s="10"/>
      <c r="T64" s="10"/>
      <c r="X64" s="35"/>
      <c r="AB64" s="13"/>
      <c r="AC64" s="13"/>
    </row>
    <row r="65" spans="4:29">
      <c r="F65" s="35"/>
      <c r="J65" s="10"/>
      <c r="K65" s="10"/>
      <c r="L65" s="4"/>
      <c r="S65" s="10"/>
      <c r="T65" s="10"/>
      <c r="X65" s="35"/>
      <c r="AB65" s="13"/>
      <c r="AC65" s="13"/>
    </row>
    <row r="66" spans="4:29">
      <c r="L66" s="4"/>
    </row>
    <row r="68" spans="4:29">
      <c r="D68" s="1"/>
      <c r="L68" s="4"/>
      <c r="N68" s="1"/>
      <c r="V68" s="1"/>
    </row>
    <row r="69" spans="4:29">
      <c r="F69" s="1"/>
      <c r="G69" s="1"/>
      <c r="H69" s="1"/>
      <c r="P69" s="1"/>
      <c r="Q69" s="1"/>
      <c r="R69" s="1"/>
      <c r="Y69" s="1"/>
      <c r="Z69" s="1"/>
      <c r="AA69" s="1"/>
    </row>
    <row r="70" spans="4:29">
      <c r="D70" s="4"/>
      <c r="E70" s="2"/>
      <c r="F70" s="10"/>
      <c r="G70" s="10"/>
      <c r="H70" s="10"/>
      <c r="J70" s="17"/>
      <c r="K70" s="17"/>
      <c r="L70" s="17"/>
      <c r="N70" s="4"/>
      <c r="O70" s="2"/>
      <c r="P70" s="12"/>
      <c r="Q70" s="12"/>
      <c r="R70" s="12"/>
      <c r="W70" s="4"/>
      <c r="X70" s="2"/>
      <c r="Y70" s="13"/>
      <c r="Z70" s="13"/>
      <c r="AA70" s="13"/>
    </row>
    <row r="71" spans="4:29">
      <c r="F71" s="10"/>
      <c r="G71" s="10"/>
      <c r="H71" s="10"/>
      <c r="J71" s="17"/>
      <c r="K71" s="17"/>
      <c r="L71" s="17"/>
      <c r="P71" s="12"/>
      <c r="Q71" s="12"/>
      <c r="R71" s="12"/>
      <c r="Y71" s="13"/>
      <c r="Z71" s="13"/>
      <c r="AA71" s="13"/>
    </row>
    <row r="72" spans="4:29">
      <c r="F72" s="10"/>
      <c r="G72" s="10"/>
      <c r="H72" s="10"/>
      <c r="J72" s="17"/>
      <c r="K72" s="17"/>
      <c r="L72" s="17"/>
      <c r="P72" s="12"/>
      <c r="Q72" s="12"/>
      <c r="R72" s="12"/>
      <c r="Y72" s="13"/>
      <c r="Z72" s="13"/>
      <c r="AA72" s="13"/>
    </row>
    <row r="73" spans="4:29">
      <c r="D73" s="4"/>
      <c r="E73" s="2"/>
      <c r="F73" s="10"/>
      <c r="G73" s="10"/>
      <c r="H73" s="10"/>
      <c r="J73" s="17"/>
      <c r="K73" s="17"/>
      <c r="L73" s="17"/>
      <c r="N73" s="4"/>
      <c r="O73" s="2"/>
      <c r="P73" s="12"/>
      <c r="Q73" s="12"/>
      <c r="R73" s="12"/>
      <c r="W73" s="4"/>
      <c r="X73" s="2"/>
      <c r="Y73" s="13"/>
      <c r="Z73" s="13"/>
      <c r="AA73" s="13"/>
    </row>
    <row r="74" spans="4:29">
      <c r="F74" s="10"/>
      <c r="G74" s="10"/>
      <c r="H74" s="10"/>
      <c r="J74" s="17"/>
      <c r="K74" s="17"/>
      <c r="L74" s="17"/>
      <c r="P74" s="12"/>
      <c r="Q74" s="12"/>
      <c r="R74" s="12"/>
      <c r="Y74" s="13"/>
      <c r="Z74" s="13"/>
      <c r="AA74" s="13"/>
    </row>
    <row r="75" spans="4:29">
      <c r="F75" s="10"/>
      <c r="G75" s="10"/>
      <c r="H75" s="10"/>
      <c r="J75" s="17"/>
      <c r="K75" s="17"/>
      <c r="L75" s="17"/>
      <c r="P75" s="12"/>
      <c r="Q75" s="12"/>
      <c r="R75" s="12"/>
      <c r="Y75" s="13"/>
      <c r="Z75" s="13"/>
      <c r="AA75" s="13"/>
    </row>
    <row r="76" spans="4:29">
      <c r="D76" s="4"/>
      <c r="E76" s="2"/>
      <c r="F76" s="10"/>
      <c r="G76" s="10"/>
      <c r="H76" s="10"/>
      <c r="J76" s="17"/>
      <c r="K76" s="17"/>
      <c r="L76" s="17"/>
      <c r="N76" s="4"/>
      <c r="O76" s="2"/>
      <c r="P76" s="12"/>
      <c r="Q76" s="12"/>
      <c r="R76" s="12"/>
      <c r="W76" s="4"/>
      <c r="X76" s="2"/>
      <c r="Y76" s="13"/>
      <c r="Z76" s="13"/>
      <c r="AA76" s="13"/>
    </row>
    <row r="77" spans="4:29">
      <c r="F77" s="10"/>
      <c r="G77" s="10"/>
      <c r="H77" s="10"/>
      <c r="J77" s="17"/>
      <c r="K77" s="17"/>
      <c r="L77" s="17"/>
      <c r="P77" s="12"/>
      <c r="Q77" s="12"/>
      <c r="R77" s="12"/>
      <c r="Y77" s="13"/>
      <c r="Z77" s="13"/>
      <c r="AA77" s="13"/>
    </row>
    <row r="78" spans="4:29">
      <c r="F78" s="10"/>
      <c r="G78" s="10"/>
      <c r="H78" s="10"/>
      <c r="J78" s="17"/>
      <c r="K78" s="17"/>
      <c r="L78" s="17"/>
      <c r="P78" s="12"/>
      <c r="Q78" s="12"/>
      <c r="R78" s="12"/>
      <c r="Y78" s="13"/>
      <c r="Z78" s="13"/>
      <c r="AA78" s="13"/>
    </row>
    <row r="79" spans="4:29">
      <c r="D79" s="4"/>
      <c r="E79" s="2"/>
      <c r="F79" s="10"/>
      <c r="G79" s="10"/>
      <c r="H79" s="10"/>
      <c r="J79" s="17"/>
      <c r="K79" s="17"/>
      <c r="L79" s="17"/>
      <c r="N79" s="4"/>
      <c r="O79" s="2"/>
      <c r="P79" s="12"/>
      <c r="Q79" s="12"/>
      <c r="R79" s="12"/>
      <c r="W79" s="4"/>
      <c r="X79" s="2"/>
      <c r="Y79" s="13"/>
      <c r="Z79" s="13"/>
      <c r="AA79" s="13"/>
    </row>
    <row r="80" spans="4:29">
      <c r="F80" s="10"/>
      <c r="G80" s="10"/>
      <c r="H80" s="10"/>
      <c r="J80" s="17"/>
      <c r="K80" s="17"/>
      <c r="L80" s="17"/>
      <c r="P80" s="12"/>
      <c r="Q80" s="12"/>
      <c r="R80" s="12"/>
      <c r="Y80" s="13"/>
      <c r="Z80" s="13"/>
      <c r="AA80" s="13"/>
    </row>
    <row r="81" spans="4:27">
      <c r="F81" s="10"/>
      <c r="G81" s="10"/>
      <c r="H81" s="10"/>
      <c r="J81" s="17"/>
      <c r="K81" s="17"/>
      <c r="L81" s="17"/>
      <c r="P81" s="12"/>
      <c r="Q81" s="12"/>
      <c r="R81" s="12"/>
      <c r="Y81" s="13"/>
      <c r="Z81" s="13"/>
      <c r="AA81" s="13"/>
    </row>
    <row r="82" spans="4:27">
      <c r="D82" s="4"/>
      <c r="E82" s="2"/>
      <c r="F82" s="10"/>
      <c r="G82" s="10"/>
      <c r="H82" s="10"/>
      <c r="J82" s="17"/>
      <c r="K82" s="17"/>
      <c r="L82" s="17"/>
      <c r="N82" s="4"/>
      <c r="O82" s="2"/>
      <c r="P82" s="12"/>
      <c r="Q82" s="12"/>
      <c r="R82" s="12"/>
      <c r="W82" s="4"/>
      <c r="X82" s="2"/>
      <c r="Y82" s="13"/>
      <c r="Z82" s="13"/>
      <c r="AA82" s="13"/>
    </row>
    <row r="83" spans="4:27">
      <c r="F83" s="10"/>
      <c r="G83" s="10"/>
      <c r="H83" s="10"/>
      <c r="J83" s="17"/>
      <c r="K83" s="17"/>
      <c r="L83" s="17"/>
      <c r="P83" s="12"/>
      <c r="Q83" s="12"/>
      <c r="R83" s="12"/>
      <c r="Y83" s="13"/>
      <c r="Z83" s="13"/>
      <c r="AA83" s="13"/>
    </row>
    <row r="84" spans="4:27">
      <c r="F84" s="10"/>
      <c r="G84" s="10"/>
      <c r="H84" s="10"/>
      <c r="J84" s="17"/>
      <c r="K84" s="17"/>
      <c r="L84" s="17"/>
      <c r="P84" s="12"/>
      <c r="Q84" s="12"/>
      <c r="R84" s="12"/>
      <c r="Y84" s="13"/>
      <c r="Z84" s="13"/>
      <c r="AA84" s="13"/>
    </row>
    <row r="85" spans="4:27">
      <c r="D85" s="4"/>
      <c r="E85" s="2"/>
      <c r="F85" s="10"/>
      <c r="G85" s="10"/>
      <c r="H85" s="10"/>
      <c r="J85" s="17"/>
      <c r="K85" s="17"/>
      <c r="L85" s="17"/>
      <c r="N85" s="4"/>
      <c r="O85" s="2"/>
      <c r="P85" s="12"/>
      <c r="Q85" s="12"/>
      <c r="R85" s="12"/>
      <c r="W85" s="4"/>
      <c r="X85" s="2"/>
      <c r="Y85" s="13"/>
      <c r="Z85" s="13"/>
      <c r="AA85" s="13"/>
    </row>
    <row r="86" spans="4:27">
      <c r="F86" s="10"/>
      <c r="G86" s="10"/>
      <c r="H86" s="10"/>
      <c r="J86" s="17"/>
      <c r="K86" s="17"/>
      <c r="L86" s="17"/>
      <c r="P86" s="12"/>
      <c r="Q86" s="12"/>
      <c r="R86" s="12"/>
      <c r="Y86" s="13"/>
      <c r="Z86" s="13"/>
      <c r="AA86" s="13"/>
    </row>
    <row r="87" spans="4:27">
      <c r="F87" s="10"/>
      <c r="G87" s="10"/>
      <c r="H87" s="10"/>
      <c r="J87" s="17"/>
      <c r="K87" s="17"/>
      <c r="L87" s="17"/>
      <c r="P87" s="12"/>
      <c r="Q87" s="12"/>
      <c r="R87" s="12"/>
      <c r="Y87" s="13"/>
      <c r="Z87" s="13"/>
      <c r="AA87" s="13"/>
    </row>
    <row r="88" spans="4:27">
      <c r="D88" s="4"/>
      <c r="E88" s="2"/>
      <c r="F88" s="10"/>
      <c r="G88" s="10"/>
      <c r="H88" s="10"/>
      <c r="J88" s="17"/>
      <c r="K88" s="17"/>
      <c r="L88" s="17"/>
      <c r="N88" s="4"/>
      <c r="O88" s="2"/>
      <c r="P88" s="12"/>
      <c r="Q88" s="12"/>
      <c r="R88" s="12"/>
      <c r="W88" s="4"/>
      <c r="X88" s="2"/>
      <c r="Y88" s="13"/>
      <c r="Z88" s="13"/>
      <c r="AA88" s="13"/>
    </row>
    <row r="89" spans="4:27">
      <c r="F89" s="10"/>
      <c r="G89" s="10"/>
      <c r="H89" s="10"/>
      <c r="J89" s="17"/>
      <c r="K89" s="17"/>
      <c r="L89" s="17"/>
      <c r="P89" s="12"/>
      <c r="Q89" s="12"/>
      <c r="R89" s="12"/>
      <c r="Y89" s="13"/>
      <c r="Z89" s="13"/>
      <c r="AA89" s="13"/>
    </row>
    <row r="90" spans="4:27">
      <c r="F90" s="10"/>
      <c r="G90" s="10"/>
      <c r="H90" s="10"/>
      <c r="I90" s="1"/>
      <c r="J90" s="17"/>
      <c r="K90" s="17"/>
      <c r="L90" s="17"/>
      <c r="P90" s="12"/>
      <c r="Q90" s="12"/>
      <c r="R90" s="12"/>
      <c r="Y90" s="13"/>
      <c r="Z90" s="13"/>
      <c r="AA90" s="13"/>
    </row>
    <row r="91" spans="4:27">
      <c r="D91" s="4"/>
      <c r="E91" s="2"/>
      <c r="F91" s="10"/>
      <c r="G91" s="10"/>
      <c r="H91" s="10"/>
      <c r="I91" s="1"/>
      <c r="J91" s="17"/>
      <c r="K91" s="17"/>
      <c r="L91" s="17"/>
      <c r="N91" s="4"/>
      <c r="O91" s="2"/>
      <c r="P91" s="12"/>
      <c r="Q91" s="12"/>
      <c r="R91" s="12"/>
      <c r="W91" s="4"/>
      <c r="X91" s="2"/>
      <c r="Y91" s="13"/>
      <c r="Z91" s="13"/>
      <c r="AA91" s="13"/>
    </row>
    <row r="92" spans="4:27">
      <c r="F92" s="10"/>
      <c r="G92" s="10"/>
      <c r="H92" s="10"/>
      <c r="I92" s="13"/>
      <c r="J92" s="17"/>
      <c r="K92" s="17"/>
      <c r="L92" s="17"/>
      <c r="P92" s="12"/>
      <c r="Q92" s="12"/>
      <c r="R92" s="12"/>
      <c r="Y92" s="13"/>
      <c r="Z92" s="13"/>
      <c r="AA92" s="13"/>
    </row>
    <row r="93" spans="4:27">
      <c r="F93" s="10"/>
      <c r="G93" s="10"/>
      <c r="H93" s="10"/>
      <c r="I93" s="13"/>
      <c r="J93" s="17"/>
      <c r="K93" s="17"/>
      <c r="L93" s="17"/>
      <c r="P93" s="12"/>
      <c r="Q93" s="12"/>
      <c r="R93" s="12"/>
      <c r="Y93" s="13"/>
      <c r="Z93" s="13"/>
      <c r="AA93" s="13"/>
    </row>
    <row r="94" spans="4:27">
      <c r="D94" s="4"/>
      <c r="E94" s="2"/>
      <c r="F94" s="10"/>
      <c r="G94" s="10"/>
      <c r="H94" s="10"/>
      <c r="I94" s="13"/>
      <c r="J94" s="17"/>
      <c r="K94" s="17"/>
      <c r="L94" s="17"/>
      <c r="N94" s="4"/>
      <c r="O94" s="2"/>
      <c r="P94" s="12"/>
      <c r="Q94" s="12"/>
      <c r="R94" s="12"/>
      <c r="W94" s="4"/>
      <c r="X94" s="2"/>
      <c r="Y94" s="13"/>
      <c r="Z94" s="13"/>
      <c r="AA94" s="13"/>
    </row>
    <row r="95" spans="4:27">
      <c r="F95" s="10"/>
      <c r="G95" s="10"/>
      <c r="H95" s="10"/>
      <c r="I95" s="13"/>
      <c r="J95" s="17"/>
      <c r="K95" s="17"/>
      <c r="L95" s="17"/>
      <c r="N95" s="4"/>
      <c r="P95" s="12"/>
      <c r="Q95" s="12"/>
      <c r="R95" s="12"/>
      <c r="Y95" s="13"/>
      <c r="Z95" s="13"/>
      <c r="AA95" s="13"/>
    </row>
    <row r="96" spans="4:27">
      <c r="F96" s="10"/>
      <c r="G96" s="10"/>
      <c r="H96" s="10"/>
      <c r="I96" s="13"/>
      <c r="J96" s="17"/>
      <c r="K96" s="17"/>
      <c r="L96" s="17"/>
      <c r="P96" s="12"/>
      <c r="Q96" s="12"/>
      <c r="R96" s="12"/>
      <c r="Y96" s="13"/>
      <c r="Z96" s="13"/>
      <c r="AA96" s="13"/>
    </row>
    <row r="97" spans="4:27">
      <c r="D97" s="4"/>
      <c r="E97" s="2"/>
      <c r="F97" s="10"/>
      <c r="G97" s="10"/>
      <c r="H97" s="10"/>
      <c r="I97" s="13"/>
      <c r="J97" s="17"/>
      <c r="K97" s="17"/>
      <c r="L97" s="17"/>
      <c r="O97" s="2"/>
      <c r="P97" s="12"/>
      <c r="Q97" s="12"/>
      <c r="R97" s="12"/>
      <c r="W97" s="4"/>
      <c r="X97" s="2"/>
      <c r="Y97" s="13"/>
      <c r="Z97" s="13"/>
      <c r="AA97" s="13"/>
    </row>
    <row r="98" spans="4:27">
      <c r="F98" s="10"/>
      <c r="G98" s="10"/>
      <c r="H98" s="10"/>
      <c r="I98" s="13"/>
      <c r="J98" s="17"/>
      <c r="K98" s="17"/>
      <c r="L98" s="17"/>
      <c r="P98" s="12"/>
      <c r="Q98" s="12"/>
      <c r="R98" s="12"/>
      <c r="Y98" s="13"/>
      <c r="Z98" s="13"/>
      <c r="AA98" s="13"/>
    </row>
    <row r="99" spans="4:27">
      <c r="F99" s="10"/>
      <c r="G99" s="10"/>
      <c r="H99" s="10"/>
      <c r="I99" s="13"/>
      <c r="J99" s="17"/>
      <c r="K99" s="17"/>
      <c r="L99" s="17"/>
      <c r="P99" s="12"/>
      <c r="Q99" s="12"/>
      <c r="R99" s="12"/>
      <c r="Y99" s="13"/>
      <c r="Z99" s="13"/>
      <c r="AA99" s="13"/>
    </row>
    <row r="100" spans="4:27">
      <c r="D100" s="4"/>
      <c r="E100" s="2"/>
      <c r="F100" s="10"/>
      <c r="G100" s="10"/>
      <c r="H100" s="10"/>
      <c r="J100" s="17"/>
      <c r="K100" s="17"/>
      <c r="L100" s="17"/>
      <c r="R100" s="13"/>
      <c r="W100" s="4"/>
      <c r="X100" s="2"/>
      <c r="Y100" s="13"/>
      <c r="Z100" s="13"/>
      <c r="AA100" s="13"/>
    </row>
    <row r="101" spans="4:27">
      <c r="F101" s="10"/>
      <c r="G101" s="10"/>
      <c r="H101" s="10"/>
      <c r="J101" s="17"/>
      <c r="K101" s="17"/>
      <c r="L101" s="17"/>
      <c r="R101" s="13"/>
      <c r="Y101" s="13"/>
      <c r="Z101" s="13"/>
      <c r="AA101" s="13"/>
    </row>
    <row r="102" spans="4:27">
      <c r="F102" s="10"/>
      <c r="G102" s="10"/>
      <c r="H102" s="10"/>
      <c r="J102" s="17"/>
      <c r="K102" s="17"/>
      <c r="L102" s="17"/>
      <c r="Y102" s="13"/>
      <c r="Z102" s="13"/>
      <c r="AA102" s="13"/>
    </row>
    <row r="103" spans="4:27">
      <c r="D103" s="4"/>
      <c r="E103" s="2"/>
      <c r="F103" s="10"/>
      <c r="G103" s="10"/>
      <c r="H103" s="10"/>
      <c r="J103" s="17"/>
      <c r="K103" s="17"/>
      <c r="L103" s="17"/>
      <c r="W103" s="4"/>
      <c r="X103" s="2"/>
      <c r="Y103" s="13"/>
      <c r="Z103" s="13"/>
      <c r="AA103" s="13"/>
    </row>
    <row r="104" spans="4:27">
      <c r="F104" s="10"/>
      <c r="G104" s="10"/>
      <c r="H104" s="10"/>
      <c r="I104" s="1"/>
      <c r="J104" s="17"/>
      <c r="K104" s="17"/>
      <c r="L104" s="17"/>
      <c r="Y104" s="13"/>
      <c r="Z104" s="13"/>
      <c r="AA104" s="13"/>
    </row>
    <row r="105" spans="4:27">
      <c r="F105" s="10"/>
      <c r="G105" s="10"/>
      <c r="H105" s="10"/>
      <c r="I105" s="1"/>
      <c r="J105" s="17"/>
      <c r="K105" s="17"/>
      <c r="L105" s="17"/>
      <c r="Y105" s="13"/>
      <c r="Z105" s="13"/>
      <c r="AA105" s="13"/>
    </row>
    <row r="106" spans="4:27">
      <c r="D106" s="4"/>
      <c r="E106" s="2"/>
      <c r="F106" s="10"/>
      <c r="G106" s="10"/>
      <c r="H106" s="10"/>
      <c r="I106" s="1"/>
      <c r="J106" s="17"/>
      <c r="K106" s="17"/>
      <c r="L106" s="17"/>
      <c r="W106" s="4"/>
      <c r="X106" s="2"/>
      <c r="Y106" s="13"/>
      <c r="Z106" s="13"/>
      <c r="AA106" s="13"/>
    </row>
    <row r="107" spans="4:27">
      <c r="F107" s="10"/>
      <c r="G107" s="10"/>
      <c r="H107" s="10"/>
      <c r="J107" s="17"/>
      <c r="K107" s="17"/>
      <c r="L107" s="17"/>
      <c r="Y107" s="13"/>
      <c r="Z107" s="13"/>
      <c r="AA107" s="13"/>
    </row>
    <row r="108" spans="4:27">
      <c r="F108" s="10"/>
      <c r="G108" s="10"/>
      <c r="H108" s="10"/>
      <c r="I108" s="13"/>
      <c r="J108" s="17"/>
      <c r="K108" s="17"/>
      <c r="L108" s="17"/>
      <c r="M108" s="4"/>
      <c r="N108" s="13"/>
      <c r="O108" s="13"/>
      <c r="P108" s="13"/>
      <c r="Q108" s="13"/>
      <c r="R108" s="13"/>
      <c r="Y108" s="13"/>
      <c r="Z108" s="13"/>
      <c r="AA108" s="13"/>
    </row>
    <row r="109" spans="4:27">
      <c r="D109" s="4"/>
      <c r="E109" s="2"/>
      <c r="F109" s="10"/>
      <c r="G109" s="10"/>
      <c r="H109" s="10"/>
      <c r="I109" s="13"/>
      <c r="J109" s="17"/>
      <c r="K109" s="17"/>
      <c r="L109" s="17"/>
      <c r="M109" s="4"/>
      <c r="N109" s="13"/>
      <c r="O109" s="13"/>
      <c r="P109" s="13"/>
      <c r="Q109" s="13"/>
      <c r="R109" s="13"/>
      <c r="W109" s="4"/>
      <c r="X109" s="2"/>
      <c r="Y109" s="13"/>
      <c r="Z109" s="13"/>
      <c r="AA109" s="13"/>
    </row>
    <row r="110" spans="4:27">
      <c r="F110" s="10"/>
      <c r="G110" s="10"/>
      <c r="H110" s="10"/>
      <c r="I110" s="13"/>
      <c r="J110" s="17"/>
      <c r="K110" s="17"/>
      <c r="L110" s="17"/>
      <c r="M110" s="4"/>
      <c r="N110" s="13"/>
      <c r="O110" s="13"/>
      <c r="P110" s="13"/>
      <c r="Q110" s="13"/>
      <c r="R110" s="13"/>
      <c r="Y110" s="13"/>
      <c r="Z110" s="13"/>
      <c r="AA110" s="13"/>
    </row>
    <row r="111" spans="4:27">
      <c r="F111" s="10"/>
      <c r="G111" s="10"/>
      <c r="H111" s="10"/>
      <c r="I111" s="13"/>
      <c r="J111" s="17"/>
      <c r="K111" s="17"/>
      <c r="L111" s="17"/>
      <c r="M111" s="4"/>
      <c r="N111" s="13"/>
      <c r="O111" s="13"/>
      <c r="P111" s="13"/>
      <c r="Q111" s="13"/>
      <c r="R111" s="13"/>
      <c r="Y111" s="13"/>
      <c r="Z111" s="13"/>
      <c r="AA111" s="13"/>
    </row>
    <row r="112" spans="4:27">
      <c r="D112" s="4"/>
      <c r="E112" s="2"/>
      <c r="F112" s="10"/>
      <c r="G112" s="10"/>
      <c r="H112" s="10"/>
      <c r="I112" s="13"/>
      <c r="J112" s="17"/>
      <c r="K112" s="17"/>
      <c r="L112" s="17"/>
      <c r="M112" s="4"/>
      <c r="N112" s="13"/>
      <c r="O112" s="13"/>
      <c r="P112" s="13"/>
      <c r="Q112" s="13"/>
      <c r="R112" s="13"/>
      <c r="W112" s="4"/>
      <c r="X112" s="2"/>
      <c r="Y112" s="13"/>
      <c r="Z112" s="13"/>
      <c r="AA112" s="13"/>
    </row>
    <row r="113" spans="4:27">
      <c r="F113" s="10"/>
      <c r="G113" s="10"/>
      <c r="H113" s="10"/>
      <c r="I113" s="13"/>
      <c r="J113" s="17"/>
      <c r="K113" s="17"/>
      <c r="L113" s="17"/>
      <c r="M113" s="4"/>
      <c r="Q113" s="13"/>
      <c r="R113" s="13"/>
      <c r="Y113" s="13"/>
      <c r="Z113" s="13"/>
      <c r="AA113" s="13"/>
    </row>
    <row r="114" spans="4:27">
      <c r="F114" s="10"/>
      <c r="G114" s="10"/>
      <c r="H114" s="10"/>
      <c r="I114" s="13"/>
      <c r="J114" s="17"/>
      <c r="K114" s="17"/>
      <c r="L114" s="17"/>
      <c r="M114" s="4"/>
      <c r="Q114" s="13"/>
      <c r="R114" s="13"/>
      <c r="Y114" s="13"/>
      <c r="Z114" s="13"/>
      <c r="AA114" s="13"/>
    </row>
    <row r="115" spans="4:27">
      <c r="E115" s="2"/>
      <c r="F115" s="10"/>
      <c r="G115" s="10"/>
      <c r="H115" s="10"/>
      <c r="I115" s="13"/>
      <c r="J115" s="17"/>
      <c r="K115" s="17"/>
      <c r="L115" s="17"/>
      <c r="M115" s="4"/>
      <c r="Q115" s="13"/>
      <c r="R115" s="13"/>
      <c r="X115" s="2"/>
      <c r="Y115" s="13"/>
      <c r="Z115" s="13"/>
      <c r="AA115" s="13"/>
    </row>
    <row r="116" spans="4:27">
      <c r="F116" s="10"/>
      <c r="G116" s="10"/>
      <c r="H116" s="10"/>
      <c r="J116" s="17"/>
      <c r="K116" s="17"/>
      <c r="L116" s="17"/>
      <c r="Y116" s="13"/>
      <c r="Z116" s="13"/>
      <c r="AA116" s="13"/>
    </row>
    <row r="117" spans="4:27">
      <c r="F117" s="10"/>
      <c r="G117" s="10"/>
      <c r="H117" s="10"/>
      <c r="J117" s="17"/>
      <c r="K117" s="17"/>
      <c r="L117" s="17"/>
      <c r="Y117" s="13"/>
      <c r="Z117" s="13"/>
      <c r="AA117" s="13"/>
    </row>
    <row r="118" spans="4:27">
      <c r="F118" s="10"/>
      <c r="G118" s="10"/>
      <c r="H118" s="10"/>
      <c r="Y118" s="13"/>
      <c r="Z118" s="13"/>
      <c r="AA118" s="13"/>
    </row>
    <row r="120" spans="4:27">
      <c r="D120" s="1"/>
      <c r="N120" s="1"/>
      <c r="V120" s="1"/>
    </row>
    <row r="121" spans="4:27">
      <c r="F121" s="6"/>
      <c r="G121" s="6"/>
      <c r="H121" s="6"/>
      <c r="J121" s="1"/>
      <c r="P121" s="6"/>
      <c r="Q121" s="6"/>
      <c r="R121" s="6"/>
      <c r="Y121" s="6"/>
      <c r="Z121" s="6"/>
      <c r="AA121" s="6"/>
    </row>
    <row r="122" spans="4:27">
      <c r="D122" s="4"/>
      <c r="E122" s="2"/>
      <c r="F122" s="9"/>
      <c r="G122" s="9"/>
      <c r="H122" s="9"/>
      <c r="L122" s="6"/>
      <c r="M122" s="6"/>
      <c r="N122" s="4"/>
      <c r="O122" s="2"/>
      <c r="P122" s="14"/>
      <c r="Q122" s="14"/>
      <c r="R122" s="14"/>
      <c r="W122" s="4"/>
      <c r="X122" s="2"/>
      <c r="Y122" s="15"/>
      <c r="Z122" s="15"/>
      <c r="AA122" s="7"/>
    </row>
    <row r="123" spans="4:27">
      <c r="F123" s="9"/>
      <c r="G123" s="9"/>
      <c r="H123" s="9"/>
      <c r="J123" s="4"/>
      <c r="K123" s="2"/>
      <c r="L123" s="10"/>
      <c r="M123" s="10"/>
      <c r="P123" s="14"/>
      <c r="Q123" s="14"/>
      <c r="R123" s="14"/>
      <c r="Y123" s="15"/>
      <c r="Z123" s="15"/>
      <c r="AA123" s="7"/>
    </row>
    <row r="124" spans="4:27">
      <c r="F124" s="9"/>
      <c r="G124" s="9"/>
      <c r="H124" s="9"/>
      <c r="L124" s="10"/>
      <c r="M124" s="10"/>
      <c r="P124" s="14"/>
      <c r="Q124" s="14"/>
      <c r="R124" s="14"/>
      <c r="Y124" s="15"/>
      <c r="Z124" s="15"/>
      <c r="AA124" s="7"/>
    </row>
    <row r="125" spans="4:27">
      <c r="D125" s="4"/>
      <c r="E125" s="2"/>
      <c r="F125" s="9"/>
      <c r="G125" s="9"/>
      <c r="H125" s="9"/>
      <c r="L125" s="10"/>
      <c r="M125" s="10"/>
      <c r="N125" s="4"/>
      <c r="O125" s="2"/>
      <c r="P125" s="14"/>
      <c r="Q125" s="14"/>
      <c r="R125" s="14"/>
      <c r="W125" s="4"/>
      <c r="X125" s="2"/>
      <c r="Y125" s="15"/>
      <c r="Z125" s="15"/>
      <c r="AA125" s="7"/>
    </row>
    <row r="126" spans="4:27">
      <c r="F126" s="9"/>
      <c r="G126" s="9"/>
      <c r="H126" s="9"/>
      <c r="K126" s="2"/>
      <c r="P126" s="14"/>
      <c r="Q126" s="14"/>
      <c r="R126" s="14"/>
      <c r="Y126" s="15"/>
      <c r="Z126" s="15"/>
      <c r="AA126" s="7"/>
    </row>
    <row r="127" spans="4:27">
      <c r="F127" s="9"/>
      <c r="G127" s="9"/>
      <c r="H127" s="9"/>
      <c r="K127" s="10"/>
      <c r="P127" s="14"/>
      <c r="Q127" s="14"/>
      <c r="R127" s="14"/>
      <c r="Y127" s="15"/>
      <c r="Z127" s="15"/>
      <c r="AA127" s="7"/>
    </row>
    <row r="128" spans="4:27">
      <c r="D128" s="4"/>
      <c r="E128" s="2"/>
      <c r="F128" s="10"/>
      <c r="G128" s="10"/>
      <c r="H128" s="10"/>
      <c r="K128" s="10"/>
      <c r="L128" s="11"/>
      <c r="N128" s="4"/>
      <c r="O128" s="2"/>
      <c r="P128" s="14"/>
      <c r="Q128" s="14"/>
      <c r="R128" s="10"/>
      <c r="W128" s="4"/>
      <c r="X128" s="2"/>
      <c r="Y128" s="15"/>
      <c r="Z128" s="15"/>
      <c r="AA128" s="7"/>
    </row>
    <row r="129" spans="4:27">
      <c r="F129" s="10"/>
      <c r="G129" s="10"/>
      <c r="H129" s="10"/>
      <c r="J129" s="4"/>
      <c r="K129" s="2"/>
      <c r="L129" s="11"/>
      <c r="P129" s="14"/>
      <c r="Q129" s="14"/>
      <c r="R129" s="10"/>
      <c r="Y129" s="15"/>
      <c r="Z129" s="15"/>
      <c r="AA129" s="7"/>
    </row>
    <row r="130" spans="4:27">
      <c r="F130" s="10"/>
      <c r="G130" s="10"/>
      <c r="H130" s="10"/>
      <c r="K130" s="10"/>
      <c r="L130" s="11"/>
      <c r="P130" s="14"/>
      <c r="Q130" s="14"/>
      <c r="R130" s="10"/>
      <c r="T130" s="9"/>
      <c r="Y130" s="15"/>
      <c r="Z130" s="15"/>
      <c r="AA130" s="7"/>
    </row>
    <row r="131" spans="4:27">
      <c r="D131" s="4"/>
      <c r="E131" s="2"/>
      <c r="F131" s="9"/>
      <c r="G131" s="9"/>
      <c r="H131" s="10"/>
      <c r="K131" s="10"/>
      <c r="N131" s="4"/>
      <c r="O131" s="2"/>
      <c r="P131" s="14"/>
      <c r="Q131" s="14"/>
      <c r="R131" s="14"/>
      <c r="W131" s="4"/>
      <c r="X131" s="2"/>
      <c r="Y131" s="15"/>
      <c r="Z131" s="15"/>
      <c r="AA131" s="7"/>
    </row>
    <row r="132" spans="4:27">
      <c r="F132" s="9"/>
      <c r="G132" s="9"/>
      <c r="H132" s="10"/>
      <c r="J132" s="9"/>
      <c r="K132" s="10"/>
      <c r="P132" s="14"/>
      <c r="Q132" s="14"/>
      <c r="R132" s="14"/>
      <c r="Y132" s="15"/>
      <c r="Z132" s="15"/>
      <c r="AA132" s="7"/>
    </row>
    <row r="133" spans="4:27">
      <c r="F133" s="9"/>
      <c r="G133" s="9"/>
      <c r="H133" s="10"/>
      <c r="P133" s="14"/>
      <c r="Q133" s="14"/>
      <c r="R133" s="14"/>
      <c r="Y133" s="15"/>
      <c r="Z133" s="15"/>
      <c r="AA133" s="7"/>
    </row>
    <row r="134" spans="4:27">
      <c r="D134" s="4"/>
      <c r="E134" s="2"/>
      <c r="F134" s="9"/>
      <c r="G134" s="9"/>
      <c r="H134" s="9"/>
      <c r="N134" s="4"/>
      <c r="O134" s="2"/>
      <c r="P134" s="14"/>
      <c r="Q134" s="14"/>
      <c r="R134" s="14"/>
      <c r="W134" s="4"/>
      <c r="X134" s="2"/>
      <c r="Y134" s="15"/>
      <c r="Z134" s="15"/>
      <c r="AA134" s="7"/>
    </row>
    <row r="135" spans="4:27">
      <c r="F135" s="9"/>
      <c r="G135" s="9"/>
      <c r="H135" s="9"/>
      <c r="K135" s="7"/>
      <c r="P135" s="14"/>
      <c r="Q135" s="14"/>
      <c r="R135" s="14"/>
      <c r="Y135" s="15"/>
      <c r="Z135" s="15"/>
      <c r="AA135" s="7"/>
    </row>
    <row r="136" spans="4:27">
      <c r="F136" s="9"/>
      <c r="G136" s="9"/>
      <c r="H136" s="9"/>
      <c r="P136" s="14"/>
      <c r="Q136" s="14"/>
      <c r="R136" s="14"/>
      <c r="Y136" s="15"/>
      <c r="Z136" s="15"/>
      <c r="AA136" s="7"/>
    </row>
    <row r="137" spans="4:27">
      <c r="D137" s="4"/>
      <c r="E137" s="2"/>
      <c r="F137" s="9"/>
      <c r="G137" s="9"/>
      <c r="H137" s="9"/>
      <c r="L137" s="7"/>
      <c r="N137" s="4"/>
      <c r="O137" s="2"/>
      <c r="P137" s="14"/>
      <c r="Q137" s="14"/>
      <c r="R137" s="14"/>
      <c r="W137" s="4"/>
      <c r="X137" s="2"/>
      <c r="Y137" s="15"/>
      <c r="Z137" s="15"/>
      <c r="AA137" s="7"/>
    </row>
    <row r="138" spans="4:27">
      <c r="F138" s="9"/>
      <c r="G138" s="9"/>
      <c r="H138" s="9"/>
      <c r="P138" s="14"/>
      <c r="Q138" s="14"/>
      <c r="R138" s="14"/>
      <c r="Y138" s="15"/>
      <c r="Z138" s="15"/>
      <c r="AA138" s="7"/>
    </row>
    <row r="139" spans="4:27">
      <c r="F139" s="9"/>
      <c r="G139" s="9"/>
      <c r="H139" s="9"/>
      <c r="P139" s="14"/>
      <c r="Q139" s="14"/>
      <c r="R139" s="14"/>
      <c r="Y139" s="15"/>
      <c r="Z139" s="15"/>
      <c r="AA139" s="7"/>
    </row>
    <row r="140" spans="4:27">
      <c r="D140" s="4"/>
      <c r="E140" s="2"/>
      <c r="F140" s="9"/>
      <c r="G140" s="9"/>
      <c r="H140" s="9"/>
      <c r="N140" s="4"/>
      <c r="O140" s="2"/>
      <c r="P140" s="14"/>
      <c r="Q140" s="14"/>
      <c r="R140" s="14"/>
      <c r="W140" s="4"/>
      <c r="X140" s="2"/>
      <c r="Y140" s="15"/>
      <c r="Z140" s="15"/>
      <c r="AA140" s="7"/>
    </row>
    <row r="141" spans="4:27">
      <c r="F141" s="9"/>
      <c r="G141" s="9"/>
      <c r="H141" s="9"/>
      <c r="P141" s="14"/>
      <c r="Q141" s="14"/>
      <c r="R141" s="14"/>
      <c r="Y141" s="15"/>
      <c r="Z141" s="15"/>
      <c r="AA141" s="7"/>
    </row>
    <row r="142" spans="4:27">
      <c r="F142" s="9"/>
      <c r="G142" s="9"/>
      <c r="H142" s="9"/>
      <c r="P142" s="14"/>
      <c r="Q142" s="14"/>
      <c r="R142" s="14"/>
      <c r="Y142" s="15"/>
      <c r="Z142" s="15"/>
      <c r="AA142" s="7"/>
    </row>
    <row r="143" spans="4:27">
      <c r="D143" s="4"/>
      <c r="E143" s="2"/>
      <c r="F143" s="9"/>
      <c r="G143" s="9"/>
      <c r="H143" s="9"/>
      <c r="N143" s="4"/>
      <c r="O143" s="2"/>
      <c r="P143" s="14"/>
      <c r="Q143" s="14"/>
      <c r="R143" s="14"/>
      <c r="W143" s="4"/>
      <c r="X143" s="2"/>
      <c r="Y143" s="15"/>
      <c r="Z143" s="15"/>
      <c r="AA143" s="7"/>
    </row>
    <row r="144" spans="4:27">
      <c r="F144" s="9"/>
      <c r="G144" s="9"/>
      <c r="H144" s="9"/>
      <c r="P144" s="14"/>
      <c r="Q144" s="14"/>
      <c r="R144" s="14"/>
      <c r="Y144" s="15"/>
      <c r="Z144" s="15"/>
      <c r="AA144" s="7"/>
    </row>
    <row r="145" spans="4:27">
      <c r="F145" s="9"/>
      <c r="G145" s="9"/>
      <c r="H145" s="9"/>
      <c r="P145" s="14"/>
      <c r="Q145" s="14"/>
      <c r="R145" s="14"/>
      <c r="Y145" s="15"/>
      <c r="Z145" s="15"/>
      <c r="AA145" s="7"/>
    </row>
    <row r="146" spans="4:27">
      <c r="D146" s="4"/>
      <c r="E146" s="2"/>
      <c r="F146" s="9"/>
      <c r="G146" s="9"/>
      <c r="H146" s="10"/>
      <c r="N146" s="4"/>
      <c r="O146" s="2"/>
      <c r="P146" s="14"/>
      <c r="Q146" s="14"/>
      <c r="R146" s="14"/>
      <c r="W146" s="4"/>
      <c r="X146" s="2"/>
      <c r="Y146" s="15"/>
      <c r="Z146" s="15"/>
      <c r="AA146" s="7"/>
    </row>
    <row r="147" spans="4:27">
      <c r="F147" s="9"/>
      <c r="G147" s="9"/>
      <c r="H147" s="10"/>
      <c r="N147" s="4"/>
      <c r="P147" s="14"/>
      <c r="Q147" s="14"/>
      <c r="R147" s="14"/>
      <c r="Y147" s="15"/>
      <c r="Z147" s="15"/>
      <c r="AA147" s="7"/>
    </row>
    <row r="148" spans="4:27">
      <c r="F148" s="9"/>
      <c r="G148" s="9"/>
      <c r="H148" s="10"/>
      <c r="P148" s="14"/>
      <c r="Q148" s="14"/>
      <c r="R148" s="14"/>
      <c r="Y148" s="15"/>
      <c r="Z148" s="15"/>
      <c r="AA148" s="7"/>
    </row>
    <row r="149" spans="4:27">
      <c r="D149" s="4"/>
      <c r="E149" s="2"/>
      <c r="F149" s="9"/>
      <c r="G149" s="9"/>
      <c r="H149" s="9"/>
      <c r="O149" s="2"/>
      <c r="P149" s="14"/>
      <c r="Q149" s="14"/>
      <c r="R149" s="14"/>
      <c r="W149" s="4"/>
      <c r="X149" s="2"/>
      <c r="Y149" s="15"/>
      <c r="Z149" s="15"/>
      <c r="AA149" s="7"/>
    </row>
    <row r="150" spans="4:27">
      <c r="F150" s="9"/>
      <c r="G150" s="9"/>
      <c r="H150" s="9"/>
      <c r="P150" s="14"/>
      <c r="Q150" s="14"/>
      <c r="R150" s="14"/>
      <c r="Y150" s="15"/>
      <c r="Z150" s="15"/>
      <c r="AA150" s="7"/>
    </row>
    <row r="151" spans="4:27">
      <c r="F151" s="9"/>
      <c r="G151" s="9"/>
      <c r="H151" s="9"/>
      <c r="P151" s="14"/>
      <c r="Q151" s="14"/>
      <c r="R151" s="14"/>
      <c r="Y151" s="15"/>
      <c r="Z151" s="15"/>
      <c r="AA151" s="7"/>
    </row>
    <row r="152" spans="4:27">
      <c r="D152" s="4"/>
      <c r="E152" s="2"/>
      <c r="F152" s="9"/>
      <c r="G152" s="9"/>
      <c r="H152" s="9"/>
      <c r="W152" s="4"/>
      <c r="X152" s="2"/>
      <c r="Y152" s="15"/>
      <c r="Z152" s="15"/>
      <c r="AA152" s="7"/>
    </row>
    <row r="153" spans="4:27">
      <c r="F153" s="9"/>
      <c r="G153" s="9"/>
      <c r="H153" s="9"/>
      <c r="Y153" s="15"/>
      <c r="Z153" s="15"/>
      <c r="AA153" s="7"/>
    </row>
    <row r="154" spans="4:27">
      <c r="F154" s="9"/>
      <c r="G154" s="9"/>
      <c r="H154" s="9"/>
      <c r="Y154" s="15"/>
      <c r="Z154" s="15"/>
      <c r="AA154" s="7"/>
    </row>
    <row r="155" spans="4:27">
      <c r="D155" s="4"/>
      <c r="E155" s="2"/>
      <c r="F155" s="9"/>
      <c r="G155" s="9"/>
      <c r="H155" s="9"/>
      <c r="W155" s="4"/>
      <c r="X155" s="2"/>
      <c r="Y155" s="15"/>
      <c r="Z155" s="15"/>
      <c r="AA155" s="7"/>
    </row>
    <row r="156" spans="4:27">
      <c r="F156" s="9"/>
      <c r="G156" s="9"/>
      <c r="H156" s="9"/>
      <c r="Y156" s="15"/>
      <c r="Z156" s="15"/>
      <c r="AA156" s="7"/>
    </row>
    <row r="157" spans="4:27">
      <c r="F157" s="9"/>
      <c r="G157" s="9"/>
      <c r="H157" s="9"/>
      <c r="Y157" s="15"/>
      <c r="Z157" s="15"/>
      <c r="AA157" s="7"/>
    </row>
    <row r="158" spans="4:27">
      <c r="D158" s="4"/>
      <c r="E158" s="2"/>
      <c r="F158" s="9"/>
      <c r="G158" s="9"/>
      <c r="H158" s="9"/>
      <c r="W158" s="4"/>
      <c r="X158" s="2"/>
      <c r="Y158" s="15"/>
      <c r="Z158" s="15"/>
      <c r="AA158" s="7"/>
    </row>
    <row r="159" spans="4:27">
      <c r="F159" s="9"/>
      <c r="G159" s="9"/>
      <c r="H159" s="9"/>
      <c r="Y159" s="15"/>
      <c r="Z159" s="15"/>
      <c r="AA159" s="7"/>
    </row>
    <row r="160" spans="4:27">
      <c r="F160" s="9"/>
      <c r="G160" s="9"/>
      <c r="H160" s="9"/>
      <c r="Y160" s="15"/>
      <c r="Z160" s="15"/>
      <c r="AA160" s="7"/>
    </row>
    <row r="161" spans="4:27">
      <c r="D161" s="4"/>
      <c r="E161" s="2"/>
      <c r="F161" s="9"/>
      <c r="G161" s="9"/>
      <c r="H161" s="9"/>
      <c r="W161" s="4"/>
      <c r="X161" s="2"/>
      <c r="Y161" s="15"/>
      <c r="Z161" s="15"/>
      <c r="AA161" s="7"/>
    </row>
    <row r="162" spans="4:27">
      <c r="F162" s="9"/>
      <c r="G162" s="9"/>
      <c r="H162" s="9"/>
      <c r="Y162" s="15"/>
      <c r="Z162" s="15"/>
      <c r="AA162" s="7"/>
    </row>
    <row r="163" spans="4:27">
      <c r="F163" s="9"/>
      <c r="G163" s="9"/>
      <c r="H163" s="9"/>
      <c r="Y163" s="15"/>
      <c r="Z163" s="15"/>
      <c r="AA163" s="7"/>
    </row>
    <row r="164" spans="4:27">
      <c r="D164" s="4"/>
      <c r="E164" s="2"/>
      <c r="F164" s="9"/>
      <c r="G164" s="9"/>
      <c r="H164" s="9"/>
      <c r="W164" s="4"/>
      <c r="X164" s="2"/>
      <c r="Y164" s="15"/>
      <c r="Z164" s="15"/>
      <c r="AA164" s="7"/>
    </row>
    <row r="165" spans="4:27">
      <c r="F165" s="9"/>
      <c r="G165" s="9"/>
      <c r="H165" s="9"/>
      <c r="Y165" s="15"/>
      <c r="Z165" s="15"/>
      <c r="AA165" s="7"/>
    </row>
    <row r="166" spans="4:27">
      <c r="F166" s="9"/>
      <c r="G166" s="9"/>
      <c r="H166" s="9"/>
      <c r="Y166" s="15"/>
      <c r="Z166" s="15"/>
      <c r="AA166" s="7"/>
    </row>
    <row r="167" spans="4:27">
      <c r="E167" s="2"/>
      <c r="F167" s="9"/>
      <c r="G167" s="9"/>
      <c r="H167" s="9"/>
      <c r="X167" s="2"/>
      <c r="Y167" s="15"/>
      <c r="Z167" s="15"/>
      <c r="AA167" s="7"/>
    </row>
    <row r="168" spans="4:27">
      <c r="F168" s="9"/>
      <c r="G168" s="9"/>
      <c r="H168" s="9"/>
      <c r="Y168" s="15"/>
      <c r="Z168" s="15"/>
      <c r="AA168" s="7"/>
    </row>
    <row r="169" spans="4:27">
      <c r="F169" s="9"/>
      <c r="G169" s="9"/>
      <c r="H169" s="9"/>
      <c r="Y169" s="15"/>
      <c r="Z169" s="15"/>
      <c r="AA169" s="7"/>
    </row>
    <row r="172" spans="4:27" customFormat="1" ht="14.4"/>
    <row r="173" spans="4:27" customFormat="1" ht="14.4"/>
    <row r="174" spans="4:27">
      <c r="D174" s="4"/>
      <c r="E174" s="2"/>
      <c r="F174" s="11"/>
      <c r="G174" s="11"/>
      <c r="H174" s="11"/>
      <c r="J174" s="4"/>
      <c r="K174" s="2"/>
      <c r="L174" s="11"/>
      <c r="M174" s="11"/>
      <c r="N174" s="11"/>
      <c r="S174" s="11"/>
      <c r="T174" s="11"/>
      <c r="U174" s="11"/>
    </row>
    <row r="175" spans="4:27">
      <c r="F175" s="11"/>
      <c r="G175" s="11"/>
      <c r="H175" s="11"/>
      <c r="L175" s="11"/>
      <c r="M175" s="11"/>
      <c r="N175" s="11"/>
      <c r="S175" s="11"/>
      <c r="T175" s="11"/>
      <c r="U175" s="11"/>
    </row>
    <row r="176" spans="4:27">
      <c r="F176" s="11"/>
      <c r="G176" s="11"/>
      <c r="H176" s="11"/>
      <c r="L176" s="11"/>
      <c r="M176" s="11"/>
      <c r="N176" s="11"/>
      <c r="Q176" s="4"/>
      <c r="R176" s="2"/>
      <c r="S176" s="11"/>
      <c r="T176" s="11"/>
      <c r="U176" s="11"/>
    </row>
    <row r="177" spans="4:21">
      <c r="D177" s="4"/>
      <c r="E177" s="2"/>
      <c r="F177" s="11"/>
      <c r="G177" s="11"/>
      <c r="H177" s="11"/>
      <c r="J177" s="4"/>
      <c r="K177" s="2"/>
      <c r="L177" s="11"/>
      <c r="M177" s="11"/>
      <c r="N177" s="11"/>
      <c r="S177" s="11"/>
      <c r="T177" s="11"/>
      <c r="U177" s="11"/>
    </row>
    <row r="178" spans="4:21">
      <c r="F178" s="11"/>
      <c r="G178" s="11"/>
      <c r="H178" s="11"/>
      <c r="L178" s="11"/>
      <c r="M178" s="11"/>
      <c r="N178" s="11"/>
      <c r="S178" s="11"/>
      <c r="T178" s="11"/>
      <c r="U178" s="11"/>
    </row>
    <row r="179" spans="4:21">
      <c r="F179" s="11"/>
      <c r="G179" s="11"/>
      <c r="H179" s="11"/>
      <c r="L179" s="11"/>
      <c r="M179" s="11"/>
      <c r="N179" s="11"/>
      <c r="Q179" s="4"/>
      <c r="R179" s="2"/>
      <c r="S179" s="11"/>
      <c r="T179" s="11"/>
      <c r="U179" s="11"/>
    </row>
    <row r="180" spans="4:21">
      <c r="D180" s="4"/>
      <c r="E180" s="2"/>
      <c r="F180" s="11"/>
      <c r="G180" s="11"/>
      <c r="H180" s="11"/>
      <c r="J180" s="4"/>
      <c r="K180" s="2"/>
      <c r="L180" s="11"/>
      <c r="M180" s="11"/>
      <c r="N180" s="11"/>
      <c r="S180" s="11"/>
      <c r="T180" s="11"/>
      <c r="U180" s="11"/>
    </row>
    <row r="181" spans="4:21">
      <c r="F181" s="11"/>
      <c r="G181" s="11"/>
      <c r="H181" s="11"/>
      <c r="L181" s="11"/>
      <c r="M181" s="11"/>
      <c r="N181" s="11"/>
      <c r="S181" s="11"/>
      <c r="T181" s="11"/>
      <c r="U181" s="11"/>
    </row>
    <row r="182" spans="4:21">
      <c r="F182" s="11"/>
      <c r="G182" s="11"/>
      <c r="H182" s="11"/>
      <c r="L182" s="11"/>
      <c r="M182" s="11"/>
      <c r="N182" s="11"/>
      <c r="Q182" s="4"/>
      <c r="R182" s="2"/>
      <c r="S182" s="11"/>
      <c r="T182" s="11"/>
      <c r="U182" s="11"/>
    </row>
    <row r="183" spans="4:21">
      <c r="D183" s="4"/>
      <c r="E183" s="2"/>
      <c r="F183" s="11"/>
      <c r="G183" s="11"/>
      <c r="H183" s="11"/>
      <c r="J183" s="4"/>
      <c r="K183" s="2"/>
      <c r="L183" s="11"/>
      <c r="M183" s="11"/>
      <c r="N183" s="11"/>
      <c r="S183" s="11"/>
      <c r="T183" s="11"/>
      <c r="U183" s="11"/>
    </row>
    <row r="184" spans="4:21">
      <c r="F184" s="11"/>
      <c r="G184" s="11"/>
      <c r="H184" s="11"/>
      <c r="L184" s="11"/>
      <c r="M184" s="11"/>
      <c r="N184" s="11"/>
      <c r="S184" s="11"/>
      <c r="T184" s="11"/>
      <c r="U184" s="11"/>
    </row>
    <row r="185" spans="4:21">
      <c r="F185" s="11"/>
      <c r="G185" s="11"/>
      <c r="H185" s="11"/>
      <c r="L185" s="11"/>
      <c r="M185" s="11"/>
      <c r="N185" s="11"/>
      <c r="Q185" s="4"/>
      <c r="R185" s="2"/>
      <c r="S185" s="11"/>
      <c r="T185" s="11"/>
      <c r="U185" s="11"/>
    </row>
    <row r="186" spans="4:21">
      <c r="D186" s="4"/>
      <c r="E186" s="2"/>
      <c r="F186" s="11"/>
      <c r="G186" s="11"/>
      <c r="H186" s="11"/>
      <c r="J186" s="4"/>
      <c r="K186" s="2"/>
      <c r="L186" s="11"/>
      <c r="M186" s="11"/>
      <c r="N186" s="11"/>
      <c r="S186" s="11"/>
      <c r="T186" s="11"/>
      <c r="U186" s="11"/>
    </row>
    <row r="187" spans="4:21">
      <c r="F187" s="11"/>
      <c r="G187" s="11"/>
      <c r="H187" s="11"/>
      <c r="L187" s="11"/>
      <c r="M187" s="11"/>
      <c r="N187" s="11"/>
      <c r="S187" s="11"/>
      <c r="T187" s="11"/>
      <c r="U187" s="11"/>
    </row>
    <row r="188" spans="4:21">
      <c r="F188" s="11"/>
      <c r="G188" s="11"/>
      <c r="H188" s="11"/>
      <c r="L188" s="11"/>
      <c r="M188" s="11"/>
      <c r="N188" s="11"/>
      <c r="Q188" s="4"/>
      <c r="R188" s="2"/>
      <c r="S188" s="11"/>
      <c r="T188" s="11"/>
      <c r="U188" s="11"/>
    </row>
    <row r="189" spans="4:21">
      <c r="D189" s="4"/>
      <c r="E189" s="2"/>
      <c r="F189" s="11"/>
      <c r="G189" s="11"/>
      <c r="H189" s="11"/>
      <c r="J189" s="4"/>
      <c r="K189" s="2"/>
      <c r="L189" s="11"/>
      <c r="M189" s="11"/>
      <c r="N189" s="11"/>
      <c r="S189" s="11"/>
      <c r="T189" s="11"/>
      <c r="U189" s="11"/>
    </row>
    <row r="190" spans="4:21">
      <c r="F190" s="11"/>
      <c r="G190" s="11"/>
      <c r="H190" s="11"/>
      <c r="L190" s="11"/>
      <c r="M190" s="11"/>
      <c r="N190" s="11"/>
      <c r="S190" s="11"/>
      <c r="T190" s="11"/>
      <c r="U190" s="11"/>
    </row>
    <row r="191" spans="4:21">
      <c r="F191" s="11"/>
      <c r="G191" s="11"/>
      <c r="H191" s="11"/>
      <c r="L191" s="11"/>
      <c r="M191" s="11"/>
      <c r="N191" s="11"/>
      <c r="Q191" s="4"/>
      <c r="R191" s="2"/>
      <c r="S191" s="11"/>
      <c r="T191" s="11"/>
      <c r="U191" s="11"/>
    </row>
    <row r="192" spans="4:21">
      <c r="D192" s="4"/>
      <c r="E192" s="2"/>
      <c r="F192" s="11"/>
      <c r="G192" s="11"/>
      <c r="H192" s="11"/>
      <c r="J192" s="4"/>
      <c r="K192" s="2"/>
      <c r="L192" s="11"/>
      <c r="M192" s="11"/>
      <c r="N192" s="11"/>
      <c r="S192" s="11"/>
      <c r="T192" s="11"/>
      <c r="U192" s="11"/>
    </row>
    <row r="193" spans="4:21">
      <c r="F193" s="11"/>
      <c r="G193" s="11"/>
      <c r="H193" s="11"/>
      <c r="L193" s="11"/>
      <c r="M193" s="11"/>
      <c r="N193" s="11"/>
      <c r="S193" s="11"/>
      <c r="T193" s="11"/>
      <c r="U193" s="11"/>
    </row>
    <row r="194" spans="4:21">
      <c r="F194" s="11"/>
      <c r="G194" s="11"/>
      <c r="H194" s="11"/>
      <c r="L194" s="11"/>
      <c r="M194" s="11"/>
      <c r="N194" s="11"/>
      <c r="Q194" s="4"/>
      <c r="R194" s="2"/>
      <c r="S194" s="11"/>
      <c r="T194" s="11"/>
      <c r="U194" s="11"/>
    </row>
    <row r="195" spans="4:21">
      <c r="D195" s="4"/>
      <c r="E195" s="2"/>
      <c r="F195" s="11"/>
      <c r="G195" s="11"/>
      <c r="H195" s="11"/>
      <c r="J195" s="4"/>
      <c r="K195" s="2"/>
      <c r="L195" s="11"/>
      <c r="M195" s="11"/>
      <c r="N195" s="11"/>
      <c r="S195" s="11"/>
      <c r="T195" s="11"/>
      <c r="U195" s="11"/>
    </row>
    <row r="196" spans="4:21">
      <c r="F196" s="11"/>
      <c r="G196" s="11"/>
      <c r="H196" s="11"/>
      <c r="L196" s="11"/>
      <c r="M196" s="11"/>
      <c r="N196" s="11"/>
      <c r="S196" s="11"/>
      <c r="T196" s="11"/>
      <c r="U196" s="11"/>
    </row>
    <row r="197" spans="4:21">
      <c r="F197" s="11"/>
      <c r="G197" s="11"/>
      <c r="H197" s="11"/>
      <c r="L197" s="11"/>
      <c r="M197" s="11"/>
      <c r="N197" s="11"/>
      <c r="Q197" s="4"/>
      <c r="R197" s="2"/>
      <c r="S197" s="11"/>
      <c r="T197" s="11"/>
      <c r="U197" s="11"/>
    </row>
    <row r="198" spans="4:21">
      <c r="D198" s="4"/>
      <c r="E198" s="2"/>
      <c r="F198" s="11"/>
      <c r="G198" s="11"/>
      <c r="H198" s="11"/>
      <c r="J198" s="4"/>
      <c r="K198" s="2"/>
      <c r="L198" s="11"/>
      <c r="M198" s="11"/>
      <c r="N198" s="11"/>
      <c r="S198" s="11"/>
      <c r="T198" s="11"/>
      <c r="U198" s="11"/>
    </row>
    <row r="199" spans="4:21">
      <c r="F199" s="11"/>
      <c r="G199" s="11"/>
      <c r="H199" s="11"/>
      <c r="J199" s="4"/>
      <c r="L199" s="11"/>
      <c r="M199" s="11"/>
      <c r="N199" s="11"/>
      <c r="S199" s="11"/>
      <c r="T199" s="11"/>
      <c r="U199" s="11"/>
    </row>
    <row r="200" spans="4:21">
      <c r="F200" s="11"/>
      <c r="G200" s="11"/>
      <c r="H200" s="11"/>
      <c r="L200" s="11"/>
      <c r="M200" s="11"/>
      <c r="N200" s="11"/>
      <c r="Q200" s="4"/>
      <c r="R200" s="2"/>
      <c r="S200" s="11"/>
      <c r="T200" s="11"/>
      <c r="U200" s="11"/>
    </row>
    <row r="201" spans="4:21">
      <c r="D201" s="4"/>
      <c r="E201" s="2"/>
      <c r="F201" s="11"/>
      <c r="G201" s="11"/>
      <c r="H201" s="11"/>
      <c r="K201" s="2"/>
      <c r="L201" s="11"/>
      <c r="M201" s="11"/>
      <c r="N201" s="11"/>
      <c r="S201" s="11"/>
      <c r="T201" s="11"/>
      <c r="U201" s="11"/>
    </row>
    <row r="202" spans="4:21">
      <c r="F202" s="11"/>
      <c r="G202" s="11"/>
      <c r="H202" s="11"/>
      <c r="L202" s="11"/>
      <c r="M202" s="11"/>
      <c r="N202" s="11"/>
      <c r="S202" s="11"/>
      <c r="T202" s="11"/>
      <c r="U202" s="11"/>
    </row>
    <row r="203" spans="4:21">
      <c r="F203" s="11"/>
      <c r="G203" s="11"/>
      <c r="H203" s="11"/>
      <c r="L203" s="11"/>
      <c r="M203" s="11"/>
      <c r="N203" s="11"/>
      <c r="Q203" s="4"/>
      <c r="R203" s="2"/>
      <c r="S203" s="11"/>
      <c r="T203" s="11"/>
      <c r="U203" s="11"/>
    </row>
    <row r="204" spans="4:21">
      <c r="D204" s="4"/>
      <c r="E204" s="2"/>
      <c r="F204" s="11"/>
      <c r="G204" s="11"/>
      <c r="H204" s="11"/>
      <c r="S204" s="11"/>
      <c r="T204" s="11"/>
      <c r="U204" s="11"/>
    </row>
    <row r="205" spans="4:21">
      <c r="F205" s="11"/>
      <c r="G205" s="11"/>
      <c r="H205" s="11"/>
      <c r="S205" s="11"/>
      <c r="T205" s="11"/>
      <c r="U205" s="11"/>
    </row>
    <row r="206" spans="4:21">
      <c r="F206" s="11"/>
      <c r="G206" s="11"/>
      <c r="H206" s="11"/>
      <c r="Q206" s="4"/>
      <c r="R206" s="2"/>
      <c r="S206" s="11"/>
      <c r="T206" s="11"/>
      <c r="U206" s="11"/>
    </row>
    <row r="207" spans="4:21">
      <c r="D207" s="4"/>
      <c r="E207" s="2"/>
      <c r="F207" s="11"/>
      <c r="G207" s="11"/>
      <c r="H207" s="11"/>
      <c r="S207" s="11"/>
      <c r="T207" s="11"/>
      <c r="U207" s="11"/>
    </row>
    <row r="208" spans="4:21">
      <c r="F208" s="11"/>
      <c r="G208" s="11"/>
      <c r="H208" s="11"/>
      <c r="S208" s="11"/>
      <c r="T208" s="11"/>
      <c r="U208" s="11"/>
    </row>
    <row r="209" spans="4:38">
      <c r="F209" s="11"/>
      <c r="G209" s="11"/>
      <c r="H209" s="11"/>
      <c r="Q209" s="4"/>
      <c r="R209" s="2"/>
      <c r="S209" s="11"/>
      <c r="T209" s="11"/>
      <c r="U209" s="11"/>
    </row>
    <row r="210" spans="4:38">
      <c r="D210" s="4"/>
      <c r="E210" s="2"/>
      <c r="F210" s="11"/>
      <c r="G210" s="11"/>
      <c r="H210" s="11"/>
      <c r="S210" s="11"/>
      <c r="T210" s="11"/>
      <c r="U210" s="11"/>
    </row>
    <row r="211" spans="4:38">
      <c r="F211" s="11"/>
      <c r="G211" s="11"/>
      <c r="H211" s="11"/>
      <c r="S211" s="11"/>
      <c r="T211" s="11"/>
      <c r="U211" s="11"/>
    </row>
    <row r="212" spans="4:38">
      <c r="F212" s="11"/>
      <c r="G212" s="11"/>
      <c r="H212" s="11"/>
      <c r="Q212" s="4"/>
      <c r="R212" s="2"/>
      <c r="S212" s="11"/>
      <c r="T212" s="11"/>
      <c r="U212" s="11"/>
    </row>
    <row r="213" spans="4:38">
      <c r="D213" s="4"/>
      <c r="E213" s="2"/>
      <c r="F213" s="11"/>
      <c r="G213" s="11"/>
      <c r="H213" s="11"/>
      <c r="S213" s="11"/>
      <c r="T213" s="11"/>
      <c r="U213" s="11"/>
    </row>
    <row r="214" spans="4:38">
      <c r="F214" s="11"/>
      <c r="G214" s="11"/>
      <c r="H214" s="11"/>
      <c r="S214" s="11"/>
      <c r="T214" s="11"/>
      <c r="U214" s="11"/>
    </row>
    <row r="215" spans="4:38">
      <c r="F215" s="11"/>
      <c r="G215" s="11"/>
      <c r="H215" s="11"/>
      <c r="Q215" s="4"/>
      <c r="R215" s="2"/>
      <c r="S215" s="11"/>
      <c r="T215" s="11"/>
      <c r="U215" s="11"/>
    </row>
    <row r="216" spans="4:38">
      <c r="D216" s="4"/>
      <c r="E216" s="2"/>
      <c r="F216" s="11"/>
      <c r="G216" s="11"/>
      <c r="H216" s="11"/>
      <c r="S216" s="11"/>
      <c r="T216" s="11"/>
      <c r="U216" s="11"/>
    </row>
    <row r="217" spans="4:38">
      <c r="F217" s="11"/>
      <c r="G217" s="11"/>
      <c r="H217" s="11"/>
      <c r="S217" s="11"/>
      <c r="T217" s="11"/>
      <c r="U217" s="11"/>
    </row>
    <row r="218" spans="4:38">
      <c r="F218" s="11"/>
      <c r="G218" s="11"/>
      <c r="H218" s="11"/>
      <c r="R218" s="2"/>
      <c r="S218" s="11"/>
      <c r="T218" s="11"/>
      <c r="U218" s="11"/>
    </row>
    <row r="219" spans="4:38">
      <c r="E219" s="2"/>
      <c r="F219" s="11"/>
      <c r="G219" s="11"/>
      <c r="H219" s="11"/>
      <c r="S219" s="11"/>
      <c r="T219" s="11"/>
      <c r="U219" s="11"/>
    </row>
    <row r="220" spans="4:38">
      <c r="F220" s="11"/>
      <c r="G220" s="11"/>
      <c r="H220" s="11"/>
      <c r="S220" s="11"/>
      <c r="T220" s="11"/>
      <c r="U220" s="11"/>
    </row>
    <row r="221" spans="4:38">
      <c r="F221" s="11"/>
      <c r="G221" s="11"/>
      <c r="H221" s="11"/>
    </row>
    <row r="224" spans="4:38">
      <c r="AL224"/>
    </row>
    <row r="227" spans="38:38">
      <c r="AL227" s="2"/>
    </row>
    <row r="230" spans="38:38">
      <c r="AL230" s="2"/>
    </row>
    <row r="233" spans="38:38">
      <c r="AL233" s="2"/>
    </row>
    <row r="236" spans="38:38">
      <c r="AL236" s="2"/>
    </row>
    <row r="239" spans="38:38">
      <c r="AL239" s="2"/>
    </row>
    <row r="242" spans="14:38">
      <c r="AL242" s="2"/>
    </row>
    <row r="245" spans="14:38">
      <c r="AL245" s="2"/>
    </row>
    <row r="248" spans="14:38">
      <c r="AL248" s="2"/>
    </row>
    <row r="251" spans="14:38">
      <c r="AL251" s="2"/>
    </row>
    <row r="254" spans="14:38">
      <c r="AL254" s="2"/>
    </row>
    <row r="256" spans="14:38">
      <c r="N256" s="4"/>
      <c r="O256" s="2"/>
    </row>
    <row r="257" spans="14:38">
      <c r="AK257" s="4"/>
      <c r="AL257" s="2"/>
    </row>
    <row r="259" spans="14:38">
      <c r="N259" s="4"/>
      <c r="O259" s="2"/>
    </row>
    <row r="260" spans="14:38">
      <c r="AK260" s="4"/>
      <c r="AL260" s="2"/>
    </row>
    <row r="262" spans="14:38">
      <c r="N262" s="4"/>
      <c r="O262" s="2"/>
    </row>
    <row r="263" spans="14:38">
      <c r="AK263" s="4"/>
      <c r="AL263" s="2"/>
    </row>
    <row r="265" spans="14:38">
      <c r="N265" s="4"/>
      <c r="O265" s="2"/>
    </row>
    <row r="266" spans="14:38">
      <c r="AK266" s="4"/>
      <c r="AL266" s="2"/>
    </row>
    <row r="268" spans="14:38">
      <c r="N268" s="4"/>
      <c r="O268" s="2"/>
    </row>
    <row r="269" spans="14:38">
      <c r="AL269" s="2"/>
    </row>
    <row r="271" spans="14:38">
      <c r="O271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il temperature</vt:lpstr>
      <vt:lpstr>Yield &amp; WUE</vt:lpstr>
      <vt:lpstr>SWS</vt:lpstr>
      <vt:lpstr>Precipitation</vt:lpstr>
      <vt:lpstr>Runoff,sediment, and 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tana</dc:creator>
  <cp:lastModifiedBy>Wantana</cp:lastModifiedBy>
  <dcterms:created xsi:type="dcterms:W3CDTF">2021-04-07T03:15:41Z</dcterms:created>
  <dcterms:modified xsi:type="dcterms:W3CDTF">2021-04-14T00:14:32Z</dcterms:modified>
</cp:coreProperties>
</file>